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15" windowWidth="16095" windowHeight="966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3" i="1"/>
</calcChain>
</file>

<file path=xl/sharedStrings.xml><?xml version="1.0" encoding="utf-8"?>
<sst xmlns="http://schemas.openxmlformats.org/spreadsheetml/2006/main" count="645" uniqueCount="528">
  <si>
    <t>#Kegg_pathway</t>
  </si>
  <si>
    <t>ko_id</t>
  </si>
  <si>
    <t>Cluter_frequency</t>
  </si>
  <si>
    <t>Genome_frequency</t>
  </si>
  <si>
    <t>P-value</t>
  </si>
  <si>
    <t>Corrected_P-value</t>
  </si>
  <si>
    <t>GeneID</t>
  </si>
  <si>
    <t>KEGG Orthology</t>
  </si>
  <si>
    <t>Steroid biosynthesis</t>
  </si>
  <si>
    <t>ko00100</t>
  </si>
  <si>
    <t>11 out of 365 3.01369863013699%</t>
  </si>
  <si>
    <t>49 out of 11210 0.437109723461195%</t>
  </si>
  <si>
    <t>Solyc06g074090.3;Solyc09g009040.3;Solyc02g063240.3;Solyc02g086180.3;Solyc04g070983.1;Solyc04g070985.1;Solyc02g081730.3;Solyc02g069490.3;Solyc01g091320.3;Solyc06g005750.3;Solyc06g005755.1</t>
  </si>
  <si>
    <t>K00213+K00222+K00227+K00227+K01853+K01853+K07748+K09828+K14423+K14424+K14424</t>
  </si>
  <si>
    <t>MAPK signaling pathway - plant</t>
  </si>
  <si>
    <t>ko04016</t>
  </si>
  <si>
    <t>40 out of 365 10.958904109589%</t>
  </si>
  <si>
    <t>611 out of 11210 5.45049063336307%</t>
  </si>
  <si>
    <t>Solyc03g115930.2;Solyc06g060570.3;Solyc06g069740.1;Solyc01g020378.1;Solyc01g105650.3;Solyc04g009980.3;Solyc02g069510.1;Solyc12g097000.2;Solyc01g009810.3;Solyc04g012190.2;Solyc05g026240.2;Solyc06g006020.2;Solyc06g006057.1;Solyc08g016210.3;Solyc10g052880.1;Solyc11g005150.2;Solyc02g031790.2;Solyc02g068830.2;Solyc03g006080.3;Solyc01g096370.3;Solyc08g062490.3;Solyc08g081610.3;Solyc06g068690.3;Solyc09g007020.2;Solyc06g050500.2;Solyc09g090970.3;Solyc01g095700.3;Solyc05g007610.3;Solyc03g096670.3;Solyc06g053710.3;Solyc09g089610.3;Solyc02g088240.3;Solyc07g009500.2;Solyc10g055800.2;Solyc10g055810.2;Solyc01g097270.3;Solyc01g098980.3;Solyc01g005710.2;Solyc06g062390.3;Solyc01g095080.3</t>
  </si>
  <si>
    <t>K02183+K02183+K02183+K02183+K02183+K13413+K13413+K13414+K13416+K13420+K13420+K13420+K13420+K13420+K13420+K13420+K13420+K13420+K13420+K13422+K13424+K13426+K13447+K13449+K14496+K14496+K14496+K14497+K14497+K14509+K14509+K14514+K20547+K20547+K20547+K20547+K20606+K20718+K20728+K20772</t>
  </si>
  <si>
    <t>Phenylpropanoid biosynthesis</t>
  </si>
  <si>
    <t>ko00940</t>
  </si>
  <si>
    <t>27 out of 365 7.3972602739726%</t>
  </si>
  <si>
    <t>406 out of 11210 3.62176628010705%</t>
  </si>
  <si>
    <t>Solyc11g011330.2;Solyc02g030480.3;Solyc02g069250.3;Solyc04g071900.3;Solyc05g052280.3;Solyc06g050440.3;Solyc01g006290.3;Solyc01g006300.3;Solyc10g084240.2;Solyc11g018775.1;Solyc11g018777.1;Solyc11g018800.2;Solyc02g079500.3;Solyc02g092580.3;Solyc02g094180.3;Solyc03g006700.3;Solyc03g044097.1;Solyc01g108880.3;Solyc03g116910.3;Solyc01g068080.3;Solyc03g097170.3;Solyc03g036470.2;Solyc08g075210.2;Solyc11g071470.1;Solyc12g087980.2;Solyc11g005430.2;Solyc02g079460.2</t>
  </si>
  <si>
    <t>K00083+K00083+K00083+K00430+K00430+K00430+K00430+K00430+K00430+K00430+K00430+K00430+K00430+K00430+K00430+K00430+K00430+K06892+K09753+K09753+K09753+K10775+K13065+K13065+K13065+K22395+K22395</t>
  </si>
  <si>
    <t>Plant-pathogen interaction</t>
  </si>
  <si>
    <t>ko04626</t>
  </si>
  <si>
    <t>45 out of 365 12.3287671232877%</t>
  </si>
  <si>
    <t>827 out of 11210 7.37734165923283%</t>
  </si>
  <si>
    <t>Solyc03g115930.2;Solyc06g060570.3;Solyc06g069740.1;Solyc01g020378.1;Solyc01g105650.3;Solyc05g050350.2;Solyc06g036420.2;Solyc04g009980.3;Solyc02g069510.1;Solyc12g097000.2;Solyc01g009810.3;Solyc04g012190.2;Solyc05g026240.2;Solyc06g006020.2;Solyc06g006057.1;Solyc08g016210.3;Solyc10g052880.1;Solyc11g005150.2;Solyc02g031790.2;Solyc02g068830.2;Solyc03g006080.3;Solyc08g062490.3;Solyc08g081610.3;Solyc03g098400.2;Solyc02g081040.3;Solyc02g076980.3;Solyc03g006210.2;Solyc06g068690.3;Solyc06g072430.2;Solyc06g073245.1;Solyc03g005040.1;Solyc09g007020.2;Solyc05g007170.3;Solyc09g092310.1;Solyc12g005530.1;Solyc12g005550.2;Solyc03g094100.1;Solyc12g005610.2;Solyc07g008630.1;Solyc08g016270.2;Solyc08g067340.3;Solyc08g067360.3;Solyc04g051690.3;Solyc05g015850.3;Solyc02g067660.3</t>
  </si>
  <si>
    <t>K02183+K02183+K02183+K02183+K02183+K05391+K12795+K13413+K13413+K13414+K13416+K13420+K13420+K13420+K13420+K13420+K13420+K13420+K13420+K13420+K13420+K13424+K13426+K13428+K13429+K13441+K13441+K13447+K13448+K13448+K13448+K13449+K13453+K13457+K13459+K13459+K13459+K13465+K13466+K13466+K18834+K18834+K18835+K18835+K18875</t>
  </si>
  <si>
    <t>Plant hormone signal transduction</t>
  </si>
  <si>
    <t>ko04075</t>
  </si>
  <si>
    <t>37 out of 365 10.1369863013699%</t>
  </si>
  <si>
    <t>678 out of 11210 6.04817127564674%</t>
  </si>
  <si>
    <t>Solyc07g005400.3;Solyc04g009980.3;Solyc02g069510.1;Solyc03g115610.3;Solyc08g066270.2;Solyc08g066320.3;Solyc10g018780.2;Solyc10g078700.2;Solyc01g090730.3;Solyc02g077920.3;Solyc01g009810.3;Solyc01g096370.3;Solyc09g007020.2;Solyc01g005440.3;Solyc08g036660.3;Solyc10g078670.2;Solyc06g075150.3;Solyc01g107390.3;Solyc02g064830.3;Solyc01g110843.1;Solyc01g110860.1;Solyc02g090400.3;Solyc06g048930.3;Solyc07g040880.3;Solyc04g014830.2;Solyc06g050500.2;Solyc09g090970.3;Solyc01g095700.3;Solyc05g007610.3;Solyc03g096670.3;Solyc03g093080.3;Solyc03g093120.3;Solyc03g093130.3;Solyc06g053710.3;Solyc09g089610.3;Solyc02g088240.3;Solyc06g008030.3</t>
  </si>
  <si>
    <t>K12126+K13413+K13413+K13415+K13415+K13415+K13415+K13415+K13415+K13415+K13416+K13422+K13449+K13464+K13464+K14431+K14486+K14487+K14487+K14488+K14488+K14491+K14492+K14493+K14494+K14496+K14496+K14496+K14497+K14497+K14504+K14504+K14504+K14509+K14509+K14514+K16189</t>
  </si>
  <si>
    <t>Biosynthesis of secondary metabolites</t>
  </si>
  <si>
    <t>ko01110</t>
  </si>
  <si>
    <t>92 out of 365 25.2054794520548%</t>
  </si>
  <si>
    <t>2175 out of 11210 19.4023193577163%</t>
  </si>
  <si>
    <t>Solyc02g067930.3;Solyc08g007420.3;Solyc11g011330.2;Solyc02g030480.3;Solyc02g069250.3;Solyc01g005260.3;Solyc02g077430.3;Solyc06g074090.3;Solyc09g009040.3;Solyc02g063240.3;Solyc02g086180.3;Solyc05g013440.3;Solyc04g071900.3;Solyc05g052280.3;Solyc06g050440.3;Solyc01g006290.3;Solyc01g006300.3;Solyc10g084240.2;Solyc11g018775.1;Solyc11g018777.1;Solyc11g018800.2;Solyc02g079500.3;Solyc02g092580.3;Solyc02g094180.3;Solyc03g006700.3;Solyc03g044097.1;Solyc06g073080.3;Solyc07g045350.3;Solyc03g078810.3;Solyc05g024230.2;Solyc09g008840.3;Solyc05g056420.3;Solyc06g061040.3;Solyc07g014730.3;Solyc11g027840.2;Solyc08g080130.3;Solyc08g076970.3;Solyc04g025530.3;Solyc01g005000.3;Solyc03g098240.3;Solyc04g009960.3;Solyc09g090900.3;Solyc09g008670.3;Solyc02g091990.3;Solyc04g070983.1;Solyc04g070985.1;Solyc06g007180.3;Solyc12g006460.2;Solyc01g080900.3;Solyc06g082030.3;Solyc07g056670.3;Solyc06g067870.3;Solyc11g066890.1;Solyc07g049550.3;Solyc01g108880.3;Solyc12g005300.2;Solyc04g015590.3;Solyc10g086500.1;Solyc03g116910.3;Solyc01g068080.3;Solyc03g097170.3;Solyc02g069490.3;Solyc04g025650.3;Solyc08g063130.3;Solyc04g051610.3;Solyc03g113460.1;Solyc03g036470.2;Solyc08g075210.2;Solyc11g071470.1;Solyc12g087980.2;Solyc04g078290.3;Solyc09g014350.3;Solyc01g091320.3;Solyc06g005750.3;Solyc06g005755.1;Solyc07g043490.1;Solyc09g011870.2;Solyc04g080435.1;Solyc01g088400.3;Solyc11g042880.2;Solyc03g034375.1;Solyc03g122360.3;Solyc11g030730.2;Solyc01g095080.3;Solyc01g108780.3;Solyc02g065250.2;Solyc03g044790.3;Solyc11g051060.2;Solyc12g017460.1;Solyc02g071610.3;Solyc11g005430.2;Solyc02g079460.2</t>
  </si>
  <si>
    <t>K00006+K00016+K00083+K00083+K00083+K00133+K00145+K00213+K00222+K00227+K00227+K00276+K00430+K00430+K00430+K00430+K00430+K00430+K00430+K00430+K00430+K00430+K00430+K00430+K00430+K00430+K00475+K00626+K00699+K00850+K00873+K00901+K00948+K01047+K01061+K01115+K01438+K01580+K01580+K01580+K01620+K01703+K01754+K01762+K01853+K01853+K01953+K04123+K04123+K04125+K04125+K05282+K05359+K05933+K06892+K08099+K08695+K09591+K09753+K09753+K09753+K09828+K09838+K09838+K09839+K09841+K10775+K13065+K13065+K13065+K13260+K13508+K14423+K14424+K14424+K14595+K15227+K15397+K15404+K15919+K17497+K20623+K20623+K20772+K20802+K20802+K20802+K21026+K21026+K21026+K22395+K22395</t>
  </si>
  <si>
    <t>Alanine, aspartate and glutamate metabolism</t>
  </si>
  <si>
    <t>ko00250</t>
  </si>
  <si>
    <t>7 out of 365 1.91780821917808%</t>
  </si>
  <si>
    <t>67 out of 11210 0.597680642283675%</t>
  </si>
  <si>
    <t>Solyc06g033860.2;Solyc03g094145.1;Solyc04g025530.3;Solyc01g005000.3;Solyc03g098240.3;Solyc06g007180.3;Solyc12g006470.2</t>
  </si>
  <si>
    <t>K00261+K00820+K01580+K01580+K01580+K01953+K16871</t>
  </si>
  <si>
    <t>Butanoate metabolism</t>
  </si>
  <si>
    <t>ko00650</t>
  </si>
  <si>
    <t>5 out of 365 1.36986301369863%</t>
  </si>
  <si>
    <t>37 out of 11210 0.330062444246209%</t>
  </si>
  <si>
    <t>Solyc07g045350.3;Solyc04g025530.3;Solyc01g005000.3;Solyc03g098240.3;Solyc12g006470.2</t>
  </si>
  <si>
    <t>K00626+K01580+K01580+K01580+K16871</t>
  </si>
  <si>
    <t>Taurine and hypotaurine metabolism</t>
  </si>
  <si>
    <t>ko00430</t>
  </si>
  <si>
    <t>3 out of 365 0.821917808219178%</t>
  </si>
  <si>
    <t>13 out of 11210 0.115967885816236%</t>
  </si>
  <si>
    <t>Solyc04g025530.3;Solyc01g005000.3;Solyc03g098240.3</t>
  </si>
  <si>
    <t>K01580+K01580+K01580</t>
  </si>
  <si>
    <t>ABC transporters</t>
  </si>
  <si>
    <t>ko02010</t>
  </si>
  <si>
    <t>162 out of 11210 1.44513826940232%</t>
  </si>
  <si>
    <t>Solyc06g070950.2;Solyc06g070960.2;Solyc08g062370.3;Solyc01g067620.3;Solyc02g071475.1;Solyc05g014390.3;Solyc05g051530.3;Solyc05g051540.2;Solyc09g091670.3;Solyc11g009100.2;Solyc01g105450.3</t>
  </si>
  <si>
    <t>K05643+K05643+K05658+K05658+K05658+K05666+K05681+K05681+K05681+K05681+K05681</t>
  </si>
  <si>
    <t>Phosphatidylinositol signaling system</t>
  </si>
  <si>
    <t>ko04070</t>
  </si>
  <si>
    <t>10 out of 365 2.73972602739726%</t>
  </si>
  <si>
    <t>148 out of 11210 1.32024977698483%</t>
  </si>
  <si>
    <t>Solyc05g056420.3;Solyc08g005130.1;Solyc03g097410.1;Solyc03g098030.3;Solyc03g115930.2;Solyc06g060570.3;Solyc06g069740.1;Solyc01g020378.1;Solyc01g105650.3;Solyc03g096070.3</t>
  </si>
  <si>
    <t>K00901+K00913+K00913+K01099+K02183+K02183+K02183+K02183+K02183+K05857</t>
  </si>
  <si>
    <t>Starch and sucrose metabolism</t>
  </si>
  <si>
    <t>ko00500</t>
  </si>
  <si>
    <t>17 out of 365 4.65753424657534%</t>
  </si>
  <si>
    <t>321 out of 11210 2.86351471900089%</t>
  </si>
  <si>
    <t>Solyc07g042520.3;Solyc06g060710.3;Solyc08g078640.2;Solyc05g051880.3;Solyc12g099620.1;Solyc07g052695.1;Solyc08g081620.3;Solyc11g008820.2;Solyc11g040340.2;Solyc02g022850.1;Solyc03g117260.2;Solyc10g083290.2;Solyc01g008620.3;Solyc01g059965.1;Solyc11g068440.2;Solyc02g086700.3;Solyc04g016470.3</t>
  </si>
  <si>
    <t>K00695+K00750+K00750+K01087+K01176+K01177+K01179+K01179+K01179+K01187+K01193+K01193+K19891+K19891+K19891+K19891+K19893</t>
  </si>
  <si>
    <t>Brassinosteroid biosynthesis</t>
  </si>
  <si>
    <t>ko00905</t>
  </si>
  <si>
    <t>25 out of 11210 0.223015165031222%</t>
  </si>
  <si>
    <t>Solyc10g086500.1;Solyc03g122360.3;Solyc11g030730.2</t>
  </si>
  <si>
    <t>K09591+K20623+K20623</t>
  </si>
  <si>
    <t>Vitamin B6 metabolism</t>
  </si>
  <si>
    <t>ko00750</t>
  </si>
  <si>
    <t>28 out of 11210 0.249776984834969%</t>
  </si>
  <si>
    <t>Solyc09g097960.3;Solyc01g097380.2;Solyc01g097390.3</t>
  </si>
  <si>
    <t>K05275+K05275+K05275</t>
  </si>
  <si>
    <t>Diterpenoid biosynthesis</t>
  </si>
  <si>
    <t>ko00904</t>
  </si>
  <si>
    <t>6 out of 365 1.64383561643836%</t>
  </si>
  <si>
    <t>92 out of 11210 0.820695807314897%</t>
  </si>
  <si>
    <t>Solyc12g006460.2;Solyc01g080900.3;Solyc06g082030.3;Solyc07g056670.3;Solyc06g067870.3;Solyc09g059240.3</t>
  </si>
  <si>
    <t>K04123+K04123+K04125+K04125+K05282+K17961</t>
  </si>
  <si>
    <t>Homologous recombination</t>
  </si>
  <si>
    <t>ko03440</t>
  </si>
  <si>
    <t>188 out of 11210 1.67707404103479%</t>
  </si>
  <si>
    <t>Solyc03g115050.3;Solyc10g007107.1;Solyc02g005513.1;Solyc03g044050.2;Solyc03g115800.1;Solyc06g009680.3;Solyc01g088130.2;Solyc09g009900.3;Solyc05g050960.3;Solyc10g079510.2</t>
  </si>
  <si>
    <t>K07466+K07466+K07466+K07466+K10683+K10728+K10739+K10740+K10870+K15362</t>
  </si>
  <si>
    <t>Aminoacyl-tRNA biosynthesis</t>
  </si>
  <si>
    <t>ko00970</t>
  </si>
  <si>
    <t>121 out of 11210 1.07939339875112%</t>
  </si>
  <si>
    <t>Solyc01g021600.3;Solyc10g076180.1;Solyc01g111230.3;Solyc03g117330.3;Solyc02g032950.3;Solyc02g080890.3;Solyc01g109860.3</t>
  </si>
  <si>
    <t>K01870+K01870+K01870+K01881+K01892+K01892+K02433</t>
  </si>
  <si>
    <t>Indole alkaloid biosynthesis</t>
  </si>
  <si>
    <t>ko00901</t>
  </si>
  <si>
    <t>36 out of 11210 0.32114183764496%</t>
  </si>
  <si>
    <t>Solyc11g051060.2;Solyc12g017460.1;Solyc02g071610.3</t>
  </si>
  <si>
    <t>K21026+K21026+K21026</t>
  </si>
  <si>
    <t>Zeatin biosynthesis</t>
  </si>
  <si>
    <t>ko00908</t>
  </si>
  <si>
    <t>8 out of 365 2.19178082191781%</t>
  </si>
  <si>
    <t>151 out of 11210 1.34701159678858%</t>
  </si>
  <si>
    <t>Solyc04g008330.1;Solyc04g016200.1;Solyc05g053400.2;Solyc07g043480.1;Solyc11g066680.2;Solyc12g009920.1;Solyc12g009930.2;Solyc12g049617.1</t>
  </si>
  <si>
    <t>K13495+K13495+K13495+K13495+K13495+K13495+K13495+K13495</t>
  </si>
  <si>
    <t>Carotenoid biosynthesis</t>
  </si>
  <si>
    <t>ko00906</t>
  </si>
  <si>
    <t>81 out of 11210 0.72256913470116%</t>
  </si>
  <si>
    <t>Solyc04g025650.3;Solyc08g063130.3;Solyc04g051610.3;Solyc03g113460.1;Solyc07g043490.1</t>
  </si>
  <si>
    <t>K09838+K09838+K09839+K09841+K14595</t>
  </si>
  <si>
    <t>Nitrogen metabolism</t>
  </si>
  <si>
    <t>ko00910</t>
  </si>
  <si>
    <t>4 out of 365 1.0958904109589%</t>
  </si>
  <si>
    <t>59 out of 11210 0.526315789473684%</t>
  </si>
  <si>
    <t>Solyc06g033860.2;Solyc10g050890.2;Solyc02g067750.3;Solyc02g086820.3</t>
  </si>
  <si>
    <t>K00261+K00366+K01673+K01673</t>
  </si>
  <si>
    <t>beta-Alanine metabolism</t>
  </si>
  <si>
    <t>ko00410</t>
  </si>
  <si>
    <t>83 out of 11210 0.740410347903657%</t>
  </si>
  <si>
    <t>Solyc05g013440.3;Solyc04g025530.3;Solyc01g005000.3;Solyc03g098240.3;Solyc07g041740.1</t>
  </si>
  <si>
    <t>K00276+K01580+K01580+K01580+K05605</t>
  </si>
  <si>
    <t>Circadian rhythm - plant</t>
  </si>
  <si>
    <t>ko04712</t>
  </si>
  <si>
    <t>134 out of 11210 1.19536128456735%</t>
  </si>
  <si>
    <t>Solyc01g005300.3;Solyc04g071990.3;Solyc07g005400.3;Solyc03g081240.3;Solyc05g009310.3;Solyc03g115940.3;Solyc02g067230.3</t>
  </si>
  <si>
    <t>K12116+K12124+K12126+K12130+K12135+K16222+K16222</t>
  </si>
  <si>
    <t>Phenylalanine metabolism</t>
  </si>
  <si>
    <t>ko00360</t>
  </si>
  <si>
    <t>142 out of 11210 1.26672613737734%</t>
  </si>
  <si>
    <t>Solyc05g013440.3;Solyc01g104400.3;Solyc03g036470.2;Solyc08g006740.3;Solyc08g006750.3;Solyc08g068600.3;Solyc08g068640.3</t>
  </si>
  <si>
    <t>K00276+K01426+K10775+K22427+K22427+K22427+K22427</t>
  </si>
  <si>
    <t>Amino sugar and nucleotide sugar metabolism</t>
  </si>
  <si>
    <t>ko00520</t>
  </si>
  <si>
    <t>18 out of 365 4.93150684931507%</t>
  </si>
  <si>
    <t>445 out of 11210 3.96966993755575%</t>
  </si>
  <si>
    <t>Solyc06g069550.1;Solyc03g094145.1;Solyc04g072000.3;Solyc05g050130.3;Solyc07g005100.3;Solyc07g005110.3;Solyc10g055820.2;Solyc02g061770.3;Solyc05g054590.3;Solyc12g005615.1;Solyc07g064370.1;Solyc11g044455.1;Solyc11g044910.2;Solyc03g034375.1;Solyc07g009500.2;Solyc10g055800.2;Solyc10g055810.2;Solyc01g097270.3</t>
  </si>
  <si>
    <t>K00012+K00820+K01183+K01183+K01183+K01183+K01183+K01183+K08678+K12447+K12448+K12448+K15920+K17497+K20547+K20547+K20547+K20547</t>
  </si>
  <si>
    <t>Glycosphingolipid biosynthesis - lacto and neolacto series</t>
  </si>
  <si>
    <t>ko00601</t>
  </si>
  <si>
    <t>1 out of 365 0.273972602739726%</t>
  </si>
  <si>
    <t>7 out of 11210 0.0624442462087422%</t>
  </si>
  <si>
    <t>Solyc03g116247.1</t>
  </si>
  <si>
    <t>K01988</t>
  </si>
  <si>
    <t>Glycine, serine and threonine metabolism</t>
  </si>
  <si>
    <t>ko00260</t>
  </si>
  <si>
    <t>97 out of 11210 0.865298840321142%</t>
  </si>
  <si>
    <t>Solyc01g005260.3;Solyc05g013440.3;Solyc04g009960.3;Solyc09g008670.3;Solyc11g042880.2</t>
  </si>
  <si>
    <t>K00133+K00276+K01620+K01754+K15919</t>
  </si>
  <si>
    <t>Glutathione metabolism</t>
  </si>
  <si>
    <t>ko00480</t>
  </si>
  <si>
    <t>125 out of 11210 1.11507582515611%</t>
  </si>
  <si>
    <t>Solyc02g083620.3;Solyc06g069045.1;Solyc09g011550.3;Solyc09g011640.3;Solyc10g084960.2;Solyc01g081250.3</t>
  </si>
  <si>
    <t>K00434+K00799+K00799+K00799+K00799+K00799</t>
  </si>
  <si>
    <t>Metabolic pathways</t>
  </si>
  <si>
    <t>ko01100</t>
  </si>
  <si>
    <t>151 out of 365 41.3698630136986%</t>
  </si>
  <si>
    <t>4434 out of 11210 39.5539696699376%</t>
  </si>
  <si>
    <t>Solyc06g069550.1;Solyc08g007420.3;Solyc03g120980.3;Solyc11g011330.2;Solyc02g030480.3;Solyc02g069250.3;Solyc01g005260.3;Solyc02g077430.3;Solyc06g074090.3;Solyc09g009040.3;Solyc02g063240.3;Solyc02g086180.3;Solyc06g073560.3;Solyc06g033860.2;Solyc05g013440.3;Solyc04g054690.3;Solyc04g071900.3;Solyc05g052280.3;Solyc06g050440.3;Solyc01g006290.3;Solyc01g006300.3;Solyc10g084240.2;Solyc11g018775.1;Solyc11g018777.1;Solyc11g018800.2;Solyc02g079500.3;Solyc02g092580.3;Solyc02g094180.3;Solyc03g006700.3;Solyc03g044097.1;Solyc06g073080.3;Solyc04g078360.2;Solyc08g083500.2;Solyc07g045350.3;Solyc07g042520.3;Solyc03g078810.3;Solyc06g060710.3;Solyc08g078640.2;Solyc03g094145.1;Solyc05g024230.2;Solyc11g065760.2;Solyc09g008840.3;Solyc05g056420.3;Solyc08g005130.1;Solyc03g097410.1;Solyc06g061040.3;Solyc07g014730.3;Solyc03g112970.1;Solyc06g009190.3;Solyc08g006690.1;Solyc09g065840.3;Solyc03g078090.3;Solyc04g010250.3;Solyc11g027840.2;Solyc05g051880.3;Solyc03g098030.3;Solyc08g080130.3;Solyc12g099620.1;Solyc08g081620.3;Solyc11g008820.2;Solyc11g040340.2;Solyc04g072000.3;Solyc05g050130.3;Solyc07g005100.3;Solyc07g005110.3;Solyc10g055820.2;Solyc02g061770.3;Solyc02g022850.1;Solyc03g117260.2;Solyc10g083290.2;Solyc06g068040.3;Solyc08g076970.3;Solyc04g080250.3;Solyc04g014730.3;Solyc04g025530.3;Solyc01g005000.3;Solyc03g098240.3;Solyc04g006970.3;Solyc04g009960.3;Solyc09g090900.3;Solyc09g008670.3;Solyc02g091990.3;Solyc01g091330.3;Solyc04g070983.1;Solyc04g070985.1;Solyc01g109180.3;Solyc02g081360.3;Solyc03g031870.2;Solyc01g056850.3;Solyc02g086402.1;Solyc06g007180.3;Solyc03g116247.1;Solyc01g109860.3;Solyc06g006080.3;Solyc11g011210.2;Solyc02g083880.3;Solyc12g006460.2;Solyc01g080900.3;Solyc09g097960.3;Solyc01g097380.2;Solyc01g097390.3;Solyc06g067870.3;Solyc11g066890.1;Solyc07g041740.1;Solyc03g096070.3;Solyc07g049550.3;Solyc07g043460.3;Solyc04g071150.3;Solyc02g081730.3;Solyc10g085225.1;Solyc12g005300.2;Solyc05g054590.3;Solyc08g067320.2;Solyc08g082620.3;Solyc10g086500.1;Solyc03g116910.3;Solyc01g068080.3;Solyc03g097170.3;Solyc02g069490.3;Solyc04g025650.3;Solyc08g063130.3;Solyc04g051610.3;Solyc03g113460.1;Solyc03g036470.2;Solyc03g121540.3;Solyc12g005615.1;Solyc07g064370.1;Solyc11g044455.1;Solyc08g075210.2;Solyc11g071470.1;Solyc12g087980.2;Solyc09g014350.3;Solyc01g091320.3;Solyc06g005750.3;Solyc06g005755.1;Solyc07g043490.1;Solyc09g011870.2;Solyc11g042880.2;Solyc11g044910.2;Solyc12g006470.2;Solyc03g112460.3;Solyc03g034375.1;Solyc07g009500.2;Solyc10g055800.2;Solyc10g055810.2;Solyc01g097270.3;Solyc03g122360.3;Solyc11g030730.2;Solyc01g095080.3;Solyc11g005430.2;Solyc02g079460.2</t>
  </si>
  <si>
    <t>K00012+K00016+K00029+K00083+K00083+K00083+K00133+K00145+K00213+K00222+K00227+K00227+K00253+K00261+K00276+K00423+K00430+K00430+K00430+K00430+K00430+K00430+K00430+K00430+K00430+K00430+K00430+K00430+K00430+K00430+K00475+K00512+K00512+K00626+K00695+K00699+K00750+K00750+K00820+K00850+K00857+K00873+K00901+K00913+K00913+K00948+K01047+K01051+K01051+K01051+K01051+K01051+K01054+K01061+K01087+K01099+K01115+K01176+K01179+K01179+K01179+K01183+K01183+K01183+K01183+K01183+K01183+K01187+K01193+K01193+K01213+K01438+K01520+K01555+K01580+K01580+K01580+K01595+K01620+K01703+K01754+K01762+K01800+K01853+K01853+K01897+K01913+K01913+K01937+K01937+K01953+K01988+K02433+K03147+K03860+K03860+K04123+K04123+K05275+K05275+K05275+K05282+K05359+K05605+K05857+K05933+K07425+K07437+K07748+K07964+K08099+K08678+K08912+K09458+K09591+K09753+K09753+K09753+K09828+K09838+K09838+K09839+K09841+K10775+K12309+K12447+K12448+K12448+K13065+K13065+K13065+K13508+K14423+K14424+K14424+K14595+K15227+K15919+K15920+K16871+K16903+K17497+K20547+K20547+K20547+K20547+K20623+K20623+K20772+K22395+K22395</t>
  </si>
  <si>
    <t>DNA replication</t>
  </si>
  <si>
    <t>ko03030</t>
  </si>
  <si>
    <t>160 out of 11210 1.42729705619982%</t>
  </si>
  <si>
    <t>Solyc03g115050.3;Solyc10g007107.1;Solyc02g005513.1;Solyc03g044050.2;Solyc01g088130.2;Solyc09g009900.3;Solyc01g088380.2</t>
  </si>
  <si>
    <t>K07466+K07466+K07466+K07466+K10739+K10740+K10742</t>
  </si>
  <si>
    <t>Arginine biosynthesis</t>
  </si>
  <si>
    <t>ko00220</t>
  </si>
  <si>
    <t>58 out of 11210 0.517395182872435%</t>
  </si>
  <si>
    <t>Solyc02g077430.3;Solyc06g033860.2;Solyc08g076970.3</t>
  </si>
  <si>
    <t>K00145+K00261+K01438</t>
  </si>
  <si>
    <t>Nucleotide excision repair</t>
  </si>
  <si>
    <t>ko03420</t>
  </si>
  <si>
    <t>167 out of 11210 1.48974130240856%</t>
  </si>
  <si>
    <t>Solyc11g010440.2;Solyc03g115050.3;Solyc10g007107.1;Solyc02g005513.1;Solyc03g044050.2;Solyc01g088130.2;Solyc09g009900.3</t>
  </si>
  <si>
    <t>K03868+K07466+K07466+K07466+K07466+K10739+K10740</t>
  </si>
  <si>
    <t>Valine, leucine and isoleucine biosynthesis</t>
  </si>
  <si>
    <t>ko00290</t>
  </si>
  <si>
    <t>2 out of 365 0.547945205479452%</t>
  </si>
  <si>
    <t>34 out of 11210 0.303300624442462%</t>
  </si>
  <si>
    <t>Solyc09g090900.3;Solyc09g008670.3</t>
  </si>
  <si>
    <t>K01703+K01754</t>
  </si>
  <si>
    <t>Synthesis and degradation of ketone bodies</t>
  </si>
  <si>
    <t>ko00072</t>
  </si>
  <si>
    <t>11 out of 11210 0.0981266726137377%</t>
  </si>
  <si>
    <t>Solyc07g045350.3</t>
  </si>
  <si>
    <t>K00626</t>
  </si>
  <si>
    <t>Linoleic acid metabolism</t>
  </si>
  <si>
    <t>ko00591</t>
  </si>
  <si>
    <t>61 out of 11210 0.544157002676182%</t>
  </si>
  <si>
    <t>Solyc07g014730.3;Solyc08g029000.3;Solyc01g099180.3</t>
  </si>
  <si>
    <t>K01047+K15718+K15718</t>
  </si>
  <si>
    <t>Glycerolipid metabolism</t>
  </si>
  <si>
    <t>ko00561</t>
  </si>
  <si>
    <t>149 out of 11210 1.32917038358608%</t>
  </si>
  <si>
    <t>Solyc04g050730.3;Solyc09g072710.3;Solyc02g080465.1;Solyc05g056420.3;Solyc04g010250.3;Solyc09g014350.3</t>
  </si>
  <si>
    <t>K00679+K00679+K00679+K00901+K01054+K13508</t>
  </si>
  <si>
    <t>Glycerophospholipid metabolism</t>
  </si>
  <si>
    <t>ko00564</t>
  </si>
  <si>
    <t>Solyc02g067930.3;Solyc05g056420.3;Solyc07g014730.3;Solyc08g080130.3;Solyc09g014350.3;Solyc01g009870.3</t>
  </si>
  <si>
    <t>K00006+K00901+K01047+K01115+K13508+K18696</t>
  </si>
  <si>
    <t>Other glycan degradation</t>
  </si>
  <si>
    <t>ko00511</t>
  </si>
  <si>
    <t>66 out of 11210 0.588760035682426%</t>
  </si>
  <si>
    <t>Solyc05g050210.3;Solyc01g079160.3;Solyc03g121540.3</t>
  </si>
  <si>
    <t>K01206+K01206+K12309</t>
  </si>
  <si>
    <t>C5-Branched dibasic acid metabolism</t>
  </si>
  <si>
    <t>ko00660</t>
  </si>
  <si>
    <t>15 out of 11210 0.133809099018733%</t>
  </si>
  <si>
    <t>Solyc09g090900.3</t>
  </si>
  <si>
    <t>K01703</t>
  </si>
  <si>
    <t>Glucosinolate biosynthesis</t>
  </si>
  <si>
    <t>ko00966</t>
  </si>
  <si>
    <t>17 out of 11210 0.151650312221231%</t>
  </si>
  <si>
    <t>Glycosphingolipid biosynthesis - globo and isoglobo series</t>
  </si>
  <si>
    <t>ko00603</t>
  </si>
  <si>
    <t>Glycosylphosphatidylinositol (GPI)-anchor biosynthesis</t>
  </si>
  <si>
    <t>ko00563</t>
  </si>
  <si>
    <t>45 out of 11210 0.4014272970562%</t>
  </si>
  <si>
    <t>Solyc11g011210.2;Solyc02g083880.3</t>
  </si>
  <si>
    <t>K03860+K03860</t>
  </si>
  <si>
    <t>Glycosaminoglycan degradation</t>
  </si>
  <si>
    <t>ko00531</t>
  </si>
  <si>
    <t>Solyc10g085225.1;Solyc03g121540.3</t>
  </si>
  <si>
    <t>K07964+K12309</t>
  </si>
  <si>
    <t>2-Oxocarboxylic acid metabolism</t>
  </si>
  <si>
    <t>ko01210</t>
  </si>
  <si>
    <t>104 out of 11210 0.927743086529884%</t>
  </si>
  <si>
    <t>Solyc01g005260.3;Solyc02g077430.3;Solyc08g076970.3;Solyc09g090900.3</t>
  </si>
  <si>
    <t>K00133+K00145+K01438+K01703</t>
  </si>
  <si>
    <t>Inositol phosphate metabolism</t>
  </si>
  <si>
    <t>ko00562</t>
  </si>
  <si>
    <t>136 out of 11210 1.21320249776985%</t>
  </si>
  <si>
    <t>Solyc08g005130.1;Solyc03g097410.1;Solyc03g098030.3;Solyc01g111250.3;Solyc03g096070.3</t>
  </si>
  <si>
    <t>K00913+K00913+K01099+K01771+K05857</t>
  </si>
  <si>
    <t>Tyrosine metabolism</t>
  </si>
  <si>
    <t>ko00350</t>
  </si>
  <si>
    <t>77 out of 11210 0.686886708296164%</t>
  </si>
  <si>
    <t>Solyc05g013440.3;Solyc04g014730.3;Solyc01g091330.3</t>
  </si>
  <si>
    <t>K00276+K01555+K01800</t>
  </si>
  <si>
    <t>Isoflavonoid biosynthesis</t>
  </si>
  <si>
    <t>ko00943</t>
  </si>
  <si>
    <t>19 out of 11210 0.169491525423729%</t>
  </si>
  <si>
    <t>Solyc04g078290.3</t>
  </si>
  <si>
    <t>K13260</t>
  </si>
  <si>
    <t>Ether lipid metabolism</t>
  </si>
  <si>
    <t>ko00565</t>
  </si>
  <si>
    <t>Solyc07g014730.3;Solyc08g080130.3</t>
  </si>
  <si>
    <t>K01047+K01115</t>
  </si>
  <si>
    <t>Monobactam biosynthesis</t>
  </si>
  <si>
    <t>ko00261</t>
  </si>
  <si>
    <t>20 out of 11210 0.178412132024978%</t>
  </si>
  <si>
    <t>Solyc01g005260.3</t>
  </si>
  <si>
    <t>K00133</t>
  </si>
  <si>
    <t>Lysine biosynthesis</t>
  </si>
  <si>
    <t>ko00300</t>
  </si>
  <si>
    <t>Thiamine metabolism</t>
  </si>
  <si>
    <t>ko00730</t>
  </si>
  <si>
    <t>Solyc06g006080.3</t>
  </si>
  <si>
    <t>K03147</t>
  </si>
  <si>
    <t>Propanoate metabolism</t>
  </si>
  <si>
    <t>ko00640</t>
  </si>
  <si>
    <t>Solyc08g007420.3;Solyc07g045350.3;Solyc07g041740.1</t>
  </si>
  <si>
    <t>K00016+K00626+K05605</t>
  </si>
  <si>
    <t>Mismatch repair</t>
  </si>
  <si>
    <t>ko03430</t>
  </si>
  <si>
    <t>177 out of 11210 1.57894736842105%</t>
  </si>
  <si>
    <t>Solyc03g115050.3;Solyc10g007107.1;Solyc02g005513.1;Solyc03g044050.2;Solyc01g088130.2;Solyc09g009900.3</t>
  </si>
  <si>
    <t>K07466+K07466+K07466+K07466+K10739+K10740</t>
  </si>
  <si>
    <t>Photosynthesis - antenna proteins</t>
  </si>
  <si>
    <t>ko00196</t>
  </si>
  <si>
    <t>24 out of 11210 0.214094558429973%</t>
  </si>
  <si>
    <t>Solyc08g067320.2</t>
  </si>
  <si>
    <t>K08912</t>
  </si>
  <si>
    <t>Fatty acid degradation</t>
  </si>
  <si>
    <t>ko00071</t>
  </si>
  <si>
    <t>88 out of 11210 0.785013380909902%</t>
  </si>
  <si>
    <t>Solyc07g045350.3;Solyc01g109180.3;Solyc07g043460.3</t>
  </si>
  <si>
    <t>K00626+K01897+K07425</t>
  </si>
  <si>
    <t>Flavonoid biosynthesis</t>
  </si>
  <si>
    <t>ko00941</t>
  </si>
  <si>
    <t>153 out of 11210 1.36485280999108%</t>
  </si>
  <si>
    <t>Solyc06g073080.3;Solyc04g015590.3;Solyc08g075210.2;Solyc11g071470.1;Solyc12g087980.2</t>
  </si>
  <si>
    <t>K00475+K08695+K13065+K13065+K13065</t>
  </si>
  <si>
    <t>Benzoxazinoid biosynthesis</t>
  </si>
  <si>
    <t>ko00402</t>
  </si>
  <si>
    <t>26 out of 11210 0.231935771632471%</t>
  </si>
  <si>
    <t>Solyc09g089780.3</t>
  </si>
  <si>
    <t>K13229</t>
  </si>
  <si>
    <t>Pyruvate metabolism</t>
  </si>
  <si>
    <t>ko00620</t>
  </si>
  <si>
    <t>Solyc08g007420.3;Solyc03g120980.3;Solyc07g045350.3;Solyc09g008840.3;Solyc04g006970.3</t>
  </si>
  <si>
    <t>K00016+K00029+K00626+K00873+K01595</t>
  </si>
  <si>
    <t>Cutin, suberine and wax biosynthesis</t>
  </si>
  <si>
    <t>ko00073</t>
  </si>
  <si>
    <t>Solyc01g088400.3;Solyc01g095960.3</t>
  </si>
  <si>
    <t>K15404+K15406</t>
  </si>
  <si>
    <t>Arachidonic acid metabolism</t>
  </si>
  <si>
    <t>ko00590</t>
  </si>
  <si>
    <t>Solyc07g014730.3;Solyc07g043460.3</t>
  </si>
  <si>
    <t>K01047+K07425</t>
  </si>
  <si>
    <t>Biotin metabolism</t>
  </si>
  <si>
    <t>ko00780</t>
  </si>
  <si>
    <t>31 out of 11210 0.276538804638715%</t>
  </si>
  <si>
    <t>Solyc08g082620.3</t>
  </si>
  <si>
    <t>K09458</t>
  </si>
  <si>
    <t>Glycosphingolipid biosynthesis - ganglio series</t>
  </si>
  <si>
    <t>ko00604</t>
  </si>
  <si>
    <t>32 out of 11210 0.285459411239964%</t>
  </si>
  <si>
    <t>Solyc03g121540.3</t>
  </si>
  <si>
    <t>K12309</t>
  </si>
  <si>
    <t>Biosynthesis of amino acids</t>
  </si>
  <si>
    <t>ko01230</t>
  </si>
  <si>
    <t>368 out of 11210 3.28278322925959%</t>
  </si>
  <si>
    <t>Solyc01g005260.3;Solyc02g077430.3;Solyc05g024230.2;Solyc09g008840.3;Solyc06g061040.3;Solyc08g076970.3;Solyc04g009960.3;Solyc09g090900.3;Solyc09g008670.3;Solyc11g066890.1;Solyc09g011870.2</t>
  </si>
  <si>
    <t>K00133+K00145+K00850+K00873+K00948+K01438+K01620+K01703+K01754+K05359+K15227</t>
  </si>
  <si>
    <t>Cyanoamino acid metabolism</t>
  </si>
  <si>
    <t>ko00460</t>
  </si>
  <si>
    <t>108 out of 11210 0.96342551293488%</t>
  </si>
  <si>
    <t>Solyc01g108780.3;Solyc02g065250.2;Solyc03g044790.3</t>
  </si>
  <si>
    <t>K20802+K20802+K20802</t>
  </si>
  <si>
    <t>Other types of O-glycan biosynthesis</t>
  </si>
  <si>
    <t>ko00514</t>
  </si>
  <si>
    <t>Solyc10g080010.2</t>
  </si>
  <si>
    <t>K18134</t>
  </si>
  <si>
    <t>Phenylalanine, tyrosine and tryptophan biosynthesis</t>
  </si>
  <si>
    <t>ko00400</t>
  </si>
  <si>
    <t>74 out of 11210 0.660124888492417%</t>
  </si>
  <si>
    <t>Solyc11g066890.1;Solyc09g011870.2</t>
  </si>
  <si>
    <t>K05359+K15227</t>
  </si>
  <si>
    <t>Valine, leucine and isoleucine degradation</t>
  </si>
  <si>
    <t>ko00280</t>
  </si>
  <si>
    <t>110 out of 11210 0.981266726137377%</t>
  </si>
  <si>
    <t>Solyc06g073560.3;Solyc07g045350.3;Solyc07g041740.1</t>
  </si>
  <si>
    <t>K00253+K00626+K05605</t>
  </si>
  <si>
    <t>Cysteine and methionine metabolism</t>
  </si>
  <si>
    <t>ko00270</t>
  </si>
  <si>
    <t>180 out of 11210 1.6057091882248%</t>
  </si>
  <si>
    <t>Solyc08g007420.3;Solyc01g005260.3;Solyc02g091990.3;Solyc07g049550.3;Solyc01g095080.3</t>
  </si>
  <si>
    <t>K00016+K00133+K01762+K05933+K20772</t>
  </si>
  <si>
    <t>Tryptophan metabolism</t>
  </si>
  <si>
    <t>ko00380</t>
  </si>
  <si>
    <t>111 out of 11210 0.990187332738626%</t>
  </si>
  <si>
    <t>Solyc07g045350.3;Solyc01g104400.3;Solyc03g112460.3</t>
  </si>
  <si>
    <t>K00626+K01426+K16903</t>
  </si>
  <si>
    <t>Fatty acid biosynthesis</t>
  </si>
  <si>
    <t>ko00061</t>
  </si>
  <si>
    <t>76 out of 11210 0.677966101694915%</t>
  </si>
  <si>
    <t>Solyc01g109180.3;Solyc08g082620.3</t>
  </si>
  <si>
    <t>K01897+K09458</t>
  </si>
  <si>
    <t>Isoquinoline alkaloid biosynthesis</t>
  </si>
  <si>
    <t>ko00950</t>
  </si>
  <si>
    <t>38 out of 11210 0.338983050847458%</t>
  </si>
  <si>
    <t>Solyc05g013440.3</t>
  </si>
  <si>
    <t>K00276</t>
  </si>
  <si>
    <t>Fructose and mannose metabolism</t>
  </si>
  <si>
    <t>ko00051</t>
  </si>
  <si>
    <t>114 out of 11210 1.01694915254237%</t>
  </si>
  <si>
    <t>Solyc05g024230.2;Solyc03g034375.1;Solyc12g013665.1</t>
  </si>
  <si>
    <t>K00850+K17497+K19355</t>
  </si>
  <si>
    <t>Pentose phosphate pathway</t>
  </si>
  <si>
    <t>ko00030</t>
  </si>
  <si>
    <t>82 out of 11210 0.731489741302409%</t>
  </si>
  <si>
    <t>Solyc05g024230.2;Solyc06g061040.3</t>
  </si>
  <si>
    <t>K00850+K00948</t>
  </si>
  <si>
    <t>Ubiquitin mediated proteolysis</t>
  </si>
  <si>
    <t>ko04120</t>
  </si>
  <si>
    <t>297 out of 11210 2.64942016057092%</t>
  </si>
  <si>
    <t>Solyc08g078207.1;Solyc06g066520.1;Solyc05g013880.1;Solyc08g005420.3;Solyc11g010440.2;Solyc09g008430.3;Solyc01g007050.2;Solyc11g068940.1</t>
  </si>
  <si>
    <t>K03347+K03350+K03362+K03363+K03868+K10144+K10260+K10260</t>
  </si>
  <si>
    <t>Porphyrin and chlorophyll metabolism</t>
  </si>
  <si>
    <t>ko00860</t>
  </si>
  <si>
    <t>Solyc03g078810.3;Solyc12g005300.2</t>
  </si>
  <si>
    <t>K00699+K08099</t>
  </si>
  <si>
    <t>Stilbenoid, diarylheptanoid and gingerol biosynthesis</t>
  </si>
  <si>
    <t>ko00945</t>
  </si>
  <si>
    <t>Solyc08g075210.2;Solyc11g071470.1;Solyc12g087980.2</t>
  </si>
  <si>
    <t>K13065+K13065+K13065</t>
  </si>
  <si>
    <t>Pentose and glucuronate interconversions</t>
  </si>
  <si>
    <t>ko00040</t>
  </si>
  <si>
    <t>411 out of 11210 3.66636931311329%</t>
  </si>
  <si>
    <t>Solyc06g069550.1;Solyc03g078810.3;Solyc03g112970.1;Solyc06g009190.3;Solyc08g006690.1;Solyc09g065840.3;Solyc03g078090.3;Solyc06g068040.3;Solyc09g061890.3;Solyc02g093580.3;Solyc12g005615.1</t>
  </si>
  <si>
    <t>K00012+K00699+K01051+K01051+K01051+K01051+K01051+K01213+K01728+K01728+K12447</t>
  </si>
  <si>
    <t>SNARE interactions in vesicular transport</t>
  </si>
  <si>
    <t>ko04130</t>
  </si>
  <si>
    <t>48 out of 11210 0.428189116859946%</t>
  </si>
  <si>
    <t>Solyc01g006950.3</t>
  </si>
  <si>
    <t>K08486</t>
  </si>
  <si>
    <t>Protein processing in endoplasmic reticulum</t>
  </si>
  <si>
    <t>ko04141</t>
  </si>
  <si>
    <t>12 out of 365 3.28767123287671%</t>
  </si>
  <si>
    <t>452 out of 11210 4.0321141837645%</t>
  </si>
  <si>
    <t>Solyc12g077395.1;Solyc08g078207.1;Solyc11g010440.2;Solyc12g010800.2;Solyc07g043560.3;Solyc01g099660.3;Solyc01g079610.3;Solyc03g116030.3;Solyc03g112590.3;Solyc01g102960.3;Solyc03g120900.2;Solyc09g059630.2</t>
  </si>
  <si>
    <t>K03283+K03347+K03868+K04374+K09486+K09490+K09517+K10661+K13525+K13993+K14004+K14011</t>
  </si>
  <si>
    <t>Sesquiterpenoid and triterpenoid biosynthesis</t>
  </si>
  <si>
    <t>ko00909</t>
  </si>
  <si>
    <t>50 out of 11210 0.446030330062444%</t>
  </si>
  <si>
    <t>Solyc07g052135.1</t>
  </si>
  <si>
    <t>K15803</t>
  </si>
  <si>
    <t>Tropane, piperidine and pyridine alkaloid biosynthesis</t>
  </si>
  <si>
    <t>ko00960</t>
  </si>
  <si>
    <t>51 out of 11210 0.454950936663693%</t>
  </si>
  <si>
    <t>Fatty acid metabolism</t>
  </si>
  <si>
    <t>ko01212</t>
  </si>
  <si>
    <t>139 out of 11210 1.2399643175736%</t>
  </si>
  <si>
    <t>Solyc07g045350.3;Solyc01g109180.3;Solyc08g082620.3</t>
  </si>
  <si>
    <t>K00626+K01897+K09458</t>
  </si>
  <si>
    <t>Fatty acid elongation</t>
  </si>
  <si>
    <t>ko00062</t>
  </si>
  <si>
    <t>62 out of 11210 0.553077609277431%</t>
  </si>
  <si>
    <t>Solyc04g080435.1</t>
  </si>
  <si>
    <t>K15397</t>
  </si>
  <si>
    <t>Galactose metabolism</t>
  </si>
  <si>
    <t>ko00052</t>
  </si>
  <si>
    <t>278 out of 11210 2.47992863514719%</t>
  </si>
  <si>
    <t>Solyc05g024230.2;Solyc02g022850.1;Solyc03g117260.2;Solyc10g083290.2;Solyc03g121540.3;Solyc12g005615.1</t>
  </si>
  <si>
    <t>K00850+K01187+K01193+K01193+K12309+K12447</t>
  </si>
  <si>
    <t>Base excision repair</t>
  </si>
  <si>
    <t>ko03410</t>
  </si>
  <si>
    <t>69 out of 11210 0.615521855486173%</t>
  </si>
  <si>
    <t>Solyc11g067250.2</t>
  </si>
  <si>
    <t>K10798</t>
  </si>
  <si>
    <t>Ascorbate and aldarate metabolism</t>
  </si>
  <si>
    <t>ko00053</t>
  </si>
  <si>
    <t>248 out of 11210 2.21231043710972%</t>
  </si>
  <si>
    <t>Solyc06g069550.1;Solyc04g054690.3;Solyc02g083620.3;Solyc03g078810.3;Solyc12g005615.1</t>
  </si>
  <si>
    <t>K00012+K00423+K00434+K00699+K12447</t>
  </si>
  <si>
    <t>Terpenoid backbone biosynthesis</t>
  </si>
  <si>
    <t>ko00900</t>
  </si>
  <si>
    <t>Sphingolipid metabolism</t>
  </si>
  <si>
    <t>ko00600</t>
  </si>
  <si>
    <t>75 out of 11210 0.669045495093666%</t>
  </si>
  <si>
    <t>Carbon metabolism</t>
  </si>
  <si>
    <t>ko01200</t>
  </si>
  <si>
    <t>448 out of 11210 3.9964317573595%</t>
  </si>
  <si>
    <t>Solyc03g120980.3;Solyc06g033860.2;Solyc07g045350.3;Solyc05g024230.2;Solyc09g008840.3;Solyc06g061040.3;Solyc04g006970.3;Solyc09g008670.3;Solyc07g041740.1;Solyc11g042880.2</t>
  </si>
  <si>
    <t>K00029+K00261+K00626+K00850+K00873+K00948+K01595+K01754+K05605+K15919</t>
  </si>
  <si>
    <t>Protein export</t>
  </si>
  <si>
    <t>ko03060</t>
  </si>
  <si>
    <t>85 out of 11210 0.758251561106155%</t>
  </si>
  <si>
    <t>Solyc01g099660.3</t>
  </si>
  <si>
    <t>K09490</t>
  </si>
  <si>
    <t>Arginine and proline metabolism</t>
  </si>
  <si>
    <t>ko00330</t>
  </si>
  <si>
    <t>91 out of 11210 0.811775200713649%</t>
  </si>
  <si>
    <t>Solyc01g104400.3</t>
  </si>
  <si>
    <t>K01426</t>
  </si>
  <si>
    <t>Lysine degradation</t>
  </si>
  <si>
    <t>ko00310</t>
  </si>
  <si>
    <t>95 out of 11210 0.847457627118644%</t>
  </si>
  <si>
    <t>alpha-Linolenic acid metabolism</t>
  </si>
  <si>
    <t>ko00592</t>
  </si>
  <si>
    <t>Solyc07g014730.3</t>
  </si>
  <si>
    <t>K01047</t>
  </si>
  <si>
    <t>RNA transport</t>
  </si>
  <si>
    <t>ko03013</t>
  </si>
  <si>
    <t>372 out of 11210 3.31846565566459%</t>
  </si>
  <si>
    <t>Solyc11g069700.2;Solyc06g010170.3;Solyc02g093480.3;Solyc03g120900.2;Solyc04g074410.2;Solyc04g074450.2;Solyc04g074470.1</t>
  </si>
  <si>
    <t>K03231+K03252+K03252+K14004+K14299+K14299+K14299</t>
  </si>
  <si>
    <t>Peroxisome</t>
  </si>
  <si>
    <t>ko04146</t>
  </si>
  <si>
    <t>156 out of 11210 1.39161462979483%</t>
  </si>
  <si>
    <t>Solyc01g109180.3;Solyc06g053550.3</t>
  </si>
  <si>
    <t>K01897+K13347</t>
  </si>
  <si>
    <t>Glycolysis / Gluconeogenesis</t>
  </si>
  <si>
    <t>ko00010</t>
  </si>
  <si>
    <t>206 out of 11210 1.83764495985727%</t>
  </si>
  <si>
    <t>Solyc08g007420.3;Solyc05g024230.2;Solyc09g008840.3</t>
  </si>
  <si>
    <t>K00016+K00850+K00873</t>
  </si>
  <si>
    <t>Carbon fixation in photosynthetic organisms</t>
  </si>
  <si>
    <t>ko00710</t>
  </si>
  <si>
    <t>Solyc03g120980.3;Solyc04g006970.3</t>
  </si>
  <si>
    <t>K00029+K01595</t>
  </si>
  <si>
    <t>Glyoxylate and dicarboxylate metabolism</t>
  </si>
  <si>
    <t>ko00630</t>
  </si>
  <si>
    <t>169 out of 11210 1.50758251561106%</t>
  </si>
  <si>
    <t>Solyc07g045350.3;Solyc11g042880.2</t>
  </si>
  <si>
    <t>K00626+K15919</t>
  </si>
  <si>
    <t>RNA degradation</t>
  </si>
  <si>
    <t>ko03018</t>
  </si>
  <si>
    <t>224 out of 11210 1.99821587867975%</t>
  </si>
  <si>
    <t>Solyc05g024230.2;Solyc05g010240.3;Solyc04g049840.3</t>
  </si>
  <si>
    <t>K00850+K04077+K10643</t>
  </si>
  <si>
    <t>Phagosome</t>
  </si>
  <si>
    <t>ko04145</t>
  </si>
  <si>
    <t>131 out of 11210 1.1685994647636%</t>
  </si>
  <si>
    <t>Solyc02g076730.2</t>
  </si>
  <si>
    <t>K01365</t>
  </si>
  <si>
    <t>Pyrimidine metabolism</t>
  </si>
  <si>
    <t>ko00240</t>
  </si>
  <si>
    <t>314 out of 11210 2.80107047279215%</t>
  </si>
  <si>
    <t>Solyc11g065760.2;Solyc04g080250.3;Solyc01g056850.3;Solyc02g086402.1</t>
  </si>
  <si>
    <t>K00857+K01520+K01937+K01937</t>
  </si>
  <si>
    <t>Endocytosis</t>
  </si>
  <si>
    <t>ko04144</t>
  </si>
  <si>
    <t>473 out of 11210 4.21944692239072%</t>
  </si>
  <si>
    <t>Solyc08g080130.3;Solyc12g077395.1;Solyc04g005380.3;Solyc01g109500.3;Solyc11g012020.2;Solyc06g066690.3</t>
  </si>
  <si>
    <t>K01115+K03283+K05747+K12472+K12483+K19476</t>
  </si>
  <si>
    <t>Spliceosome</t>
  </si>
  <si>
    <t>ko03040</t>
  </si>
  <si>
    <t>381 out of 11210 3.39875111507583%</t>
  </si>
  <si>
    <t>Solyc12g077395.1;Solyc10g080460.2;Solyc12g099780.2;Solyc03g118190.3</t>
  </si>
  <si>
    <t>K03283+K12741+K12833+K12900</t>
  </si>
  <si>
    <t>Purine metabolism</t>
  </si>
  <si>
    <t>ko00230</t>
  </si>
  <si>
    <t>349 out of 11210 3.11329170383586%</t>
  </si>
  <si>
    <t>Solyc09g008840.3;Solyc06g061040.3</t>
  </si>
  <si>
    <t>K00873+K00948</t>
  </si>
  <si>
    <t>Oxidative phosphorylation</t>
  </si>
  <si>
    <t>ko00190</t>
  </si>
  <si>
    <t>414 out of 11210 3.69313113291704%</t>
  </si>
  <si>
    <t>Solyc08g083370.3</t>
  </si>
  <si>
    <t>K01507</t>
  </si>
  <si>
    <t>Ribosome</t>
  </si>
  <si>
    <t>ko03010</t>
  </si>
  <si>
    <t>548 out of 11210 4.88849241748439%</t>
  </si>
  <si>
    <t>Solyc09g011860.3;Solyc01g086640.2</t>
  </si>
  <si>
    <t>K02941+K02941</t>
  </si>
  <si>
    <t>KEGG enrichment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12"/>
      <color rgb="FF000000"/>
      <name val="Times New Roman"/>
      <family val="2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9" fontId="1" fillId="0" borderId="0" xfId="0" applyNumberFormat="1" applyFont="1" applyAlignment="1" applyProtection="1">
      <alignment horizontal="center" vertical="center" wrapText="1"/>
      <protection locked="0"/>
    </xf>
    <xf numFmtId="0" fontId="3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8"/>
  <sheetViews>
    <sheetView tabSelected="1" workbookViewId="0"/>
  </sheetViews>
  <sheetFormatPr defaultRowHeight="20.100000000000001" customHeight="1" x14ac:dyDescent="0.15"/>
  <cols>
    <col min="1" max="1" width="34.5" customWidth="1"/>
    <col min="3" max="3" width="17.875" customWidth="1"/>
    <col min="4" max="4" width="19.5" customWidth="1"/>
    <col min="6" max="6" width="17" customWidth="1"/>
    <col min="7" max="7" width="20" customWidth="1"/>
    <col min="8" max="8" width="17.125" customWidth="1"/>
  </cols>
  <sheetData>
    <row r="1" spans="1:9" ht="20.100000000000001" customHeight="1" x14ac:dyDescent="0.25">
      <c r="A1" s="2" t="s">
        <v>527</v>
      </c>
    </row>
    <row r="2" spans="1:9" ht="20.100000000000001" customHeight="1" x14ac:dyDescent="0.1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9" ht="20.100000000000001" customHeight="1" x14ac:dyDescent="0.15">
      <c r="A3" s="1" t="s">
        <v>8</v>
      </c>
      <c r="B3" s="1" t="s">
        <v>9</v>
      </c>
      <c r="C3" s="1" t="s">
        <v>10</v>
      </c>
      <c r="D3" s="1" t="s">
        <v>11</v>
      </c>
      <c r="E3" s="1">
        <v>3.5978030477057398E-7</v>
      </c>
      <c r="F3" s="1">
        <v>3.8136712305680797E-5</v>
      </c>
      <c r="G3" s="1" t="s">
        <v>12</v>
      </c>
      <c r="H3" s="1" t="s">
        <v>13</v>
      </c>
      <c r="I3">
        <f>-LOG10(E3)</f>
        <v>6.4439626146524338</v>
      </c>
    </row>
    <row r="4" spans="1:9" ht="20.100000000000001" customHeight="1" x14ac:dyDescent="0.15">
      <c r="A4" s="1" t="s">
        <v>14</v>
      </c>
      <c r="B4" s="1" t="s">
        <v>15</v>
      </c>
      <c r="C4" s="1" t="s">
        <v>16</v>
      </c>
      <c r="D4" s="1" t="s">
        <v>17</v>
      </c>
      <c r="E4" s="1">
        <v>1.8368109477528999E-5</v>
      </c>
      <c r="F4" s="1">
        <v>1.9470196046180699E-3</v>
      </c>
      <c r="G4" s="1" t="s">
        <v>18</v>
      </c>
      <c r="H4" s="1" t="s">
        <v>19</v>
      </c>
      <c r="I4">
        <f t="shared" ref="I4:I67" si="0">-LOG10(E4)</f>
        <v>4.7359355407942587</v>
      </c>
    </row>
    <row r="5" spans="1:9" ht="20.100000000000001" customHeight="1" x14ac:dyDescent="0.15">
      <c r="A5" s="1" t="s">
        <v>20</v>
      </c>
      <c r="B5" s="1" t="s">
        <v>21</v>
      </c>
      <c r="C5" s="1" t="s">
        <v>22</v>
      </c>
      <c r="D5" s="1" t="s">
        <v>23</v>
      </c>
      <c r="E5" s="1">
        <v>3.4475304687708901E-4</v>
      </c>
      <c r="F5" s="1">
        <v>3.65438229689714E-2</v>
      </c>
      <c r="G5" s="1" t="s">
        <v>24</v>
      </c>
      <c r="H5" s="1" t="s">
        <v>25</v>
      </c>
      <c r="I5">
        <f t="shared" si="0"/>
        <v>3.4624918869039343</v>
      </c>
    </row>
    <row r="6" spans="1:9" ht="20.100000000000001" customHeight="1" x14ac:dyDescent="0.15">
      <c r="A6" s="1" t="s">
        <v>26</v>
      </c>
      <c r="B6" s="1" t="s">
        <v>27</v>
      </c>
      <c r="C6" s="1" t="s">
        <v>28</v>
      </c>
      <c r="D6" s="1" t="s">
        <v>29</v>
      </c>
      <c r="E6" s="1">
        <v>4.37923141871299E-4</v>
      </c>
      <c r="F6" s="1">
        <v>4.6419853038357703E-2</v>
      </c>
      <c r="G6" s="1" t="s">
        <v>30</v>
      </c>
      <c r="H6" s="1" t="s">
        <v>31</v>
      </c>
      <c r="I6">
        <f t="shared" si="0"/>
        <v>3.3586021040852274</v>
      </c>
    </row>
    <row r="7" spans="1:9" ht="20.100000000000001" customHeight="1" x14ac:dyDescent="0.15">
      <c r="A7" s="1" t="s">
        <v>32</v>
      </c>
      <c r="B7" s="1" t="s">
        <v>33</v>
      </c>
      <c r="C7" s="1" t="s">
        <v>34</v>
      </c>
      <c r="D7" s="1" t="s">
        <v>35</v>
      </c>
      <c r="E7" s="1">
        <v>1.3667371061928399E-3</v>
      </c>
      <c r="F7" s="1">
        <v>0.144874133256441</v>
      </c>
      <c r="G7" s="1" t="s">
        <v>36</v>
      </c>
      <c r="H7" s="1" t="s">
        <v>37</v>
      </c>
      <c r="I7">
        <f t="shared" si="0"/>
        <v>2.8643150145541765</v>
      </c>
    </row>
    <row r="8" spans="1:9" ht="20.100000000000001" customHeight="1" x14ac:dyDescent="0.15">
      <c r="A8" s="1" t="s">
        <v>38</v>
      </c>
      <c r="B8" s="1" t="s">
        <v>39</v>
      </c>
      <c r="C8" s="1" t="s">
        <v>40</v>
      </c>
      <c r="D8" s="1" t="s">
        <v>41</v>
      </c>
      <c r="E8" s="1">
        <v>3.3884051922178399E-3</v>
      </c>
      <c r="F8" s="1">
        <v>0.359170950375091</v>
      </c>
      <c r="G8" s="1" t="s">
        <v>42</v>
      </c>
      <c r="H8" s="1" t="s">
        <v>43</v>
      </c>
      <c r="I8">
        <f t="shared" si="0"/>
        <v>2.4700046614398214</v>
      </c>
    </row>
    <row r="9" spans="1:9" ht="20.100000000000001" customHeight="1" x14ac:dyDescent="0.15">
      <c r="A9" s="1" t="s">
        <v>44</v>
      </c>
      <c r="B9" s="1" t="s">
        <v>45</v>
      </c>
      <c r="C9" s="1" t="s">
        <v>46</v>
      </c>
      <c r="D9" s="1" t="s">
        <v>47</v>
      </c>
      <c r="E9" s="1">
        <v>5.9472249019644199E-3</v>
      </c>
      <c r="F9" s="1">
        <v>0.63040583960822905</v>
      </c>
      <c r="G9" s="1" t="s">
        <v>48</v>
      </c>
      <c r="H9" s="1" t="s">
        <v>49</v>
      </c>
      <c r="I9">
        <f t="shared" si="0"/>
        <v>2.2256856377853591</v>
      </c>
    </row>
    <row r="10" spans="1:9" ht="20.100000000000001" customHeight="1" x14ac:dyDescent="0.15">
      <c r="A10" s="1" t="s">
        <v>50</v>
      </c>
      <c r="B10" s="1" t="s">
        <v>51</v>
      </c>
      <c r="C10" s="1" t="s">
        <v>52</v>
      </c>
      <c r="D10" s="1" t="s">
        <v>53</v>
      </c>
      <c r="E10" s="1">
        <v>6.5855189242624004E-3</v>
      </c>
      <c r="F10" s="1">
        <v>0.69806500597181498</v>
      </c>
      <c r="G10" s="1" t="s">
        <v>54</v>
      </c>
      <c r="H10" s="1" t="s">
        <v>55</v>
      </c>
      <c r="I10">
        <f t="shared" si="0"/>
        <v>2.1814099979133919</v>
      </c>
    </row>
    <row r="11" spans="1:9" ht="20.100000000000001" customHeight="1" x14ac:dyDescent="0.15">
      <c r="A11" s="1" t="s">
        <v>56</v>
      </c>
      <c r="B11" s="1" t="s">
        <v>57</v>
      </c>
      <c r="C11" s="1" t="s">
        <v>58</v>
      </c>
      <c r="D11" s="1" t="s">
        <v>59</v>
      </c>
      <c r="E11" s="1">
        <v>7.6778582825227596E-3</v>
      </c>
      <c r="F11" s="1">
        <v>0.81385297794741296</v>
      </c>
      <c r="G11" s="1" t="s">
        <v>60</v>
      </c>
      <c r="H11" s="1" t="s">
        <v>61</v>
      </c>
      <c r="I11">
        <f t="shared" si="0"/>
        <v>2.1147599083278048</v>
      </c>
    </row>
    <row r="12" spans="1:9" ht="20.100000000000001" customHeight="1" x14ac:dyDescent="0.15">
      <c r="A12" s="1" t="s">
        <v>62</v>
      </c>
      <c r="B12" s="1" t="s">
        <v>63</v>
      </c>
      <c r="C12" s="1" t="s">
        <v>10</v>
      </c>
      <c r="D12" s="1" t="s">
        <v>64</v>
      </c>
      <c r="E12" s="1">
        <v>1.6849788908472101E-2</v>
      </c>
      <c r="F12" s="1">
        <v>1</v>
      </c>
      <c r="G12" s="1" t="s">
        <v>65</v>
      </c>
      <c r="H12" s="1" t="s">
        <v>66</v>
      </c>
      <c r="I12">
        <f t="shared" si="0"/>
        <v>1.7734055355321079</v>
      </c>
    </row>
    <row r="13" spans="1:9" ht="20.100000000000001" customHeight="1" x14ac:dyDescent="0.15">
      <c r="A13" s="1" t="s">
        <v>67</v>
      </c>
      <c r="B13" s="1" t="s">
        <v>68</v>
      </c>
      <c r="C13" s="1" t="s">
        <v>69</v>
      </c>
      <c r="D13" s="1" t="s">
        <v>70</v>
      </c>
      <c r="E13" s="1">
        <v>2.27889536984681E-2</v>
      </c>
      <c r="F13" s="1">
        <v>1</v>
      </c>
      <c r="G13" s="1" t="s">
        <v>71</v>
      </c>
      <c r="H13" s="1" t="s">
        <v>72</v>
      </c>
      <c r="I13">
        <f t="shared" si="0"/>
        <v>1.642275613977719</v>
      </c>
    </row>
    <row r="14" spans="1:9" ht="20.100000000000001" customHeight="1" x14ac:dyDescent="0.15">
      <c r="A14" s="1" t="s">
        <v>73</v>
      </c>
      <c r="B14" s="1" t="s">
        <v>74</v>
      </c>
      <c r="C14" s="1" t="s">
        <v>75</v>
      </c>
      <c r="D14" s="1" t="s">
        <v>76</v>
      </c>
      <c r="E14" s="1">
        <v>3.3553484861009598E-2</v>
      </c>
      <c r="F14" s="1">
        <v>1</v>
      </c>
      <c r="G14" s="1" t="s">
        <v>77</v>
      </c>
      <c r="H14" s="1" t="s">
        <v>78</v>
      </c>
      <c r="I14">
        <f t="shared" si="0"/>
        <v>1.4742623673784385</v>
      </c>
    </row>
    <row r="15" spans="1:9" ht="20.100000000000001" customHeight="1" x14ac:dyDescent="0.15">
      <c r="A15" s="1" t="s">
        <v>79</v>
      </c>
      <c r="B15" s="1" t="s">
        <v>80</v>
      </c>
      <c r="C15" s="1" t="s">
        <v>58</v>
      </c>
      <c r="D15" s="1" t="s">
        <v>81</v>
      </c>
      <c r="E15" s="1">
        <v>4.6357131162324802E-2</v>
      </c>
      <c r="F15" s="1">
        <v>1</v>
      </c>
      <c r="G15" s="1" t="s">
        <v>82</v>
      </c>
      <c r="H15" s="1" t="s">
        <v>83</v>
      </c>
      <c r="I15">
        <f t="shared" si="0"/>
        <v>1.3338834484401774</v>
      </c>
    </row>
    <row r="16" spans="1:9" ht="20.100000000000001" customHeight="1" x14ac:dyDescent="0.15">
      <c r="A16" s="1" t="s">
        <v>84</v>
      </c>
      <c r="B16" s="1" t="s">
        <v>85</v>
      </c>
      <c r="C16" s="1" t="s">
        <v>58</v>
      </c>
      <c r="D16" s="1" t="s">
        <v>86</v>
      </c>
      <c r="E16" s="1">
        <v>6.1522959324979497E-2</v>
      </c>
      <c r="F16" s="1">
        <v>1</v>
      </c>
      <c r="G16" s="1" t="s">
        <v>87</v>
      </c>
      <c r="H16" s="1" t="s">
        <v>88</v>
      </c>
      <c r="I16">
        <f t="shared" si="0"/>
        <v>1.2109627826409879</v>
      </c>
    </row>
    <row r="17" spans="1:9" ht="20.100000000000001" customHeight="1" x14ac:dyDescent="0.15">
      <c r="A17" s="1" t="s">
        <v>89</v>
      </c>
      <c r="B17" s="1" t="s">
        <v>90</v>
      </c>
      <c r="C17" s="1" t="s">
        <v>91</v>
      </c>
      <c r="D17" s="1" t="s">
        <v>92</v>
      </c>
      <c r="E17" s="1">
        <v>7.9293219746933402E-2</v>
      </c>
      <c r="F17" s="1">
        <v>1</v>
      </c>
      <c r="G17" s="1" t="s">
        <v>93</v>
      </c>
      <c r="H17" s="1" t="s">
        <v>94</v>
      </c>
      <c r="I17">
        <f t="shared" si="0"/>
        <v>1.1007639470125929</v>
      </c>
    </row>
    <row r="18" spans="1:9" ht="20.100000000000001" customHeight="1" x14ac:dyDescent="0.15">
      <c r="A18" s="1" t="s">
        <v>95</v>
      </c>
      <c r="B18" s="1" t="s">
        <v>96</v>
      </c>
      <c r="C18" s="1" t="s">
        <v>69</v>
      </c>
      <c r="D18" s="1" t="s">
        <v>97</v>
      </c>
      <c r="E18" s="1">
        <v>8.7274588669811901E-2</v>
      </c>
      <c r="F18" s="1">
        <v>1</v>
      </c>
      <c r="G18" s="1" t="s">
        <v>98</v>
      </c>
      <c r="H18" s="1" t="s">
        <v>99</v>
      </c>
      <c r="I18">
        <f t="shared" si="0"/>
        <v>1.0591121893639914</v>
      </c>
    </row>
    <row r="19" spans="1:9" ht="20.100000000000001" customHeight="1" x14ac:dyDescent="0.15">
      <c r="A19" s="1" t="s">
        <v>100</v>
      </c>
      <c r="B19" s="1" t="s">
        <v>101</v>
      </c>
      <c r="C19" s="1" t="s">
        <v>46</v>
      </c>
      <c r="D19" s="1" t="s">
        <v>102</v>
      </c>
      <c r="E19" s="1">
        <v>9.9896595818773207E-2</v>
      </c>
      <c r="F19" s="1">
        <v>1</v>
      </c>
      <c r="G19" s="1" t="s">
        <v>103</v>
      </c>
      <c r="H19" s="1" t="s">
        <v>104</v>
      </c>
      <c r="I19">
        <f t="shared" si="0"/>
        <v>1.0004493109963597</v>
      </c>
    </row>
    <row r="20" spans="1:9" ht="20.100000000000001" customHeight="1" x14ac:dyDescent="0.15">
      <c r="A20" s="1" t="s">
        <v>105</v>
      </c>
      <c r="B20" s="1" t="s">
        <v>106</v>
      </c>
      <c r="C20" s="1" t="s">
        <v>58</v>
      </c>
      <c r="D20" s="1" t="s">
        <v>107</v>
      </c>
      <c r="E20" s="1">
        <v>0.111276715272775</v>
      </c>
      <c r="F20" s="1">
        <v>1</v>
      </c>
      <c r="G20" s="1" t="s">
        <v>108</v>
      </c>
      <c r="H20" s="1" t="s">
        <v>109</v>
      </c>
      <c r="I20">
        <f t="shared" si="0"/>
        <v>0.95359570256995363</v>
      </c>
    </row>
    <row r="21" spans="1:9" ht="20.100000000000001" customHeight="1" x14ac:dyDescent="0.15">
      <c r="A21" s="1" t="s">
        <v>110</v>
      </c>
      <c r="B21" s="1" t="s">
        <v>111</v>
      </c>
      <c r="C21" s="1" t="s">
        <v>112</v>
      </c>
      <c r="D21" s="1" t="s">
        <v>113</v>
      </c>
      <c r="E21" s="1">
        <v>0.11986368033844599</v>
      </c>
      <c r="F21" s="1">
        <v>1</v>
      </c>
      <c r="G21" s="1" t="s">
        <v>114</v>
      </c>
      <c r="H21" s="1" t="s">
        <v>115</v>
      </c>
      <c r="I21">
        <f t="shared" si="0"/>
        <v>0.92131239169759993</v>
      </c>
    </row>
    <row r="22" spans="1:9" ht="20.100000000000001" customHeight="1" x14ac:dyDescent="0.15">
      <c r="A22" s="1" t="s">
        <v>116</v>
      </c>
      <c r="B22" s="1" t="s">
        <v>117</v>
      </c>
      <c r="C22" s="1" t="s">
        <v>52</v>
      </c>
      <c r="D22" s="1" t="s">
        <v>118</v>
      </c>
      <c r="E22" s="1">
        <v>0.123901893753884</v>
      </c>
      <c r="F22" s="1">
        <v>1</v>
      </c>
      <c r="G22" s="1" t="s">
        <v>119</v>
      </c>
      <c r="H22" s="1" t="s">
        <v>120</v>
      </c>
      <c r="I22">
        <f t="shared" si="0"/>
        <v>0.90692205568546513</v>
      </c>
    </row>
    <row r="23" spans="1:9" ht="20.100000000000001" customHeight="1" x14ac:dyDescent="0.15">
      <c r="A23" s="1" t="s">
        <v>121</v>
      </c>
      <c r="B23" s="1" t="s">
        <v>122</v>
      </c>
      <c r="C23" s="1" t="s">
        <v>123</v>
      </c>
      <c r="D23" s="1" t="s">
        <v>124</v>
      </c>
      <c r="E23" s="1">
        <v>0.125282779906255</v>
      </c>
      <c r="F23" s="1">
        <v>1</v>
      </c>
      <c r="G23" s="1" t="s">
        <v>125</v>
      </c>
      <c r="H23" s="1" t="s">
        <v>126</v>
      </c>
      <c r="I23">
        <f t="shared" si="0"/>
        <v>0.90210861859589986</v>
      </c>
    </row>
    <row r="24" spans="1:9" ht="20.100000000000001" customHeight="1" x14ac:dyDescent="0.15">
      <c r="A24" s="1" t="s">
        <v>127</v>
      </c>
      <c r="B24" s="1" t="s">
        <v>128</v>
      </c>
      <c r="C24" s="1" t="s">
        <v>52</v>
      </c>
      <c r="D24" s="1" t="s">
        <v>129</v>
      </c>
      <c r="E24" s="1">
        <v>0.13349383365037201</v>
      </c>
      <c r="F24" s="1">
        <v>1</v>
      </c>
      <c r="G24" s="1" t="s">
        <v>130</v>
      </c>
      <c r="H24" s="1" t="s">
        <v>131</v>
      </c>
      <c r="I24">
        <f t="shared" si="0"/>
        <v>0.87453879477481689</v>
      </c>
    </row>
    <row r="25" spans="1:9" ht="20.100000000000001" customHeight="1" x14ac:dyDescent="0.15">
      <c r="A25" s="1" t="s">
        <v>132</v>
      </c>
      <c r="B25" s="1" t="s">
        <v>133</v>
      </c>
      <c r="C25" s="1" t="s">
        <v>46</v>
      </c>
      <c r="D25" s="1" t="s">
        <v>134</v>
      </c>
      <c r="E25" s="1">
        <v>0.14725147963566401</v>
      </c>
      <c r="F25" s="1">
        <v>1</v>
      </c>
      <c r="G25" s="1" t="s">
        <v>135</v>
      </c>
      <c r="H25" s="1" t="s">
        <v>136</v>
      </c>
      <c r="I25">
        <f t="shared" si="0"/>
        <v>0.83194033257226607</v>
      </c>
    </row>
    <row r="26" spans="1:9" ht="20.100000000000001" customHeight="1" x14ac:dyDescent="0.15">
      <c r="A26" s="1" t="s">
        <v>137</v>
      </c>
      <c r="B26" s="1" t="s">
        <v>138</v>
      </c>
      <c r="C26" s="1" t="s">
        <v>46</v>
      </c>
      <c r="D26" s="1" t="s">
        <v>139</v>
      </c>
      <c r="E26" s="1">
        <v>0.180822709225613</v>
      </c>
      <c r="F26" s="1">
        <v>1</v>
      </c>
      <c r="G26" s="1" t="s">
        <v>140</v>
      </c>
      <c r="H26" s="1" t="s">
        <v>141</v>
      </c>
      <c r="I26">
        <f t="shared" si="0"/>
        <v>0.7427470281082269</v>
      </c>
    </row>
    <row r="27" spans="1:9" ht="20.100000000000001" customHeight="1" x14ac:dyDescent="0.15">
      <c r="A27" s="1" t="s">
        <v>142</v>
      </c>
      <c r="B27" s="1" t="s">
        <v>143</v>
      </c>
      <c r="C27" s="1" t="s">
        <v>144</v>
      </c>
      <c r="D27" s="1" t="s">
        <v>145</v>
      </c>
      <c r="E27" s="1">
        <v>0.20206460145810401</v>
      </c>
      <c r="F27" s="1">
        <v>1</v>
      </c>
      <c r="G27" s="1" t="s">
        <v>146</v>
      </c>
      <c r="H27" s="1" t="s">
        <v>147</v>
      </c>
      <c r="I27">
        <f t="shared" si="0"/>
        <v>0.69450976138782561</v>
      </c>
    </row>
    <row r="28" spans="1:9" ht="20.100000000000001" customHeight="1" x14ac:dyDescent="0.15">
      <c r="A28" s="1" t="s">
        <v>148</v>
      </c>
      <c r="B28" s="1" t="s">
        <v>149</v>
      </c>
      <c r="C28" s="1" t="s">
        <v>150</v>
      </c>
      <c r="D28" s="1" t="s">
        <v>151</v>
      </c>
      <c r="E28" s="1">
        <v>0.20687760361909599</v>
      </c>
      <c r="F28" s="1">
        <v>1</v>
      </c>
      <c r="G28" s="1" t="s">
        <v>152</v>
      </c>
      <c r="H28" s="1" t="s">
        <v>153</v>
      </c>
      <c r="I28">
        <f t="shared" si="0"/>
        <v>0.68428652311444893</v>
      </c>
    </row>
    <row r="29" spans="1:9" ht="20.100000000000001" customHeight="1" x14ac:dyDescent="0.15">
      <c r="A29" s="1" t="s">
        <v>154</v>
      </c>
      <c r="B29" s="1" t="s">
        <v>155</v>
      </c>
      <c r="C29" s="1" t="s">
        <v>52</v>
      </c>
      <c r="D29" s="1" t="s">
        <v>156</v>
      </c>
      <c r="E29" s="1">
        <v>0.20883789580109399</v>
      </c>
      <c r="F29" s="1">
        <v>1</v>
      </c>
      <c r="G29" s="1" t="s">
        <v>157</v>
      </c>
      <c r="H29" s="1" t="s">
        <v>158</v>
      </c>
      <c r="I29">
        <f t="shared" si="0"/>
        <v>0.680190691282896</v>
      </c>
    </row>
    <row r="30" spans="1:9" ht="20.100000000000001" customHeight="1" x14ac:dyDescent="0.15">
      <c r="A30" s="1" t="s">
        <v>159</v>
      </c>
      <c r="B30" s="1" t="s">
        <v>160</v>
      </c>
      <c r="C30" s="1" t="s">
        <v>91</v>
      </c>
      <c r="D30" s="1" t="s">
        <v>161</v>
      </c>
      <c r="E30" s="1">
        <v>0.22255673509544199</v>
      </c>
      <c r="F30" s="1">
        <v>1</v>
      </c>
      <c r="G30" s="1" t="s">
        <v>162</v>
      </c>
      <c r="H30" s="1" t="s">
        <v>163</v>
      </c>
      <c r="I30">
        <f t="shared" si="0"/>
        <v>0.65255925839998863</v>
      </c>
    </row>
    <row r="31" spans="1:9" ht="20.100000000000001" customHeight="1" x14ac:dyDescent="0.15">
      <c r="A31" s="1" t="s">
        <v>164</v>
      </c>
      <c r="B31" s="1" t="s">
        <v>165</v>
      </c>
      <c r="C31" s="1" t="s">
        <v>166</v>
      </c>
      <c r="D31" s="1" t="s">
        <v>167</v>
      </c>
      <c r="E31" s="1">
        <v>0.25180343252457499</v>
      </c>
      <c r="F31" s="1">
        <v>1</v>
      </c>
      <c r="G31" s="1" t="s">
        <v>168</v>
      </c>
      <c r="H31" s="1" t="s">
        <v>169</v>
      </c>
      <c r="I31">
        <f t="shared" si="0"/>
        <v>0.59893835398859607</v>
      </c>
    </row>
    <row r="32" spans="1:9" ht="20.100000000000001" customHeight="1" x14ac:dyDescent="0.15">
      <c r="A32" s="1" t="s">
        <v>170</v>
      </c>
      <c r="B32" s="1" t="s">
        <v>171</v>
      </c>
      <c r="C32" s="1" t="s">
        <v>46</v>
      </c>
      <c r="D32" s="1" t="s">
        <v>172</v>
      </c>
      <c r="E32" s="1">
        <v>0.266137382969443</v>
      </c>
      <c r="F32" s="1">
        <v>1</v>
      </c>
      <c r="G32" s="1" t="s">
        <v>173</v>
      </c>
      <c r="H32" s="1" t="s">
        <v>174</v>
      </c>
      <c r="I32">
        <f t="shared" si="0"/>
        <v>0.57489411801887236</v>
      </c>
    </row>
    <row r="33" spans="1:9" ht="20.100000000000001" customHeight="1" x14ac:dyDescent="0.15">
      <c r="A33" s="1" t="s">
        <v>175</v>
      </c>
      <c r="B33" s="1" t="s">
        <v>176</v>
      </c>
      <c r="C33" s="1" t="s">
        <v>58</v>
      </c>
      <c r="D33" s="1" t="s">
        <v>177</v>
      </c>
      <c r="E33" s="1">
        <v>0.29254254634490001</v>
      </c>
      <c r="F33" s="1">
        <v>1</v>
      </c>
      <c r="G33" s="1" t="s">
        <v>178</v>
      </c>
      <c r="H33" s="1" t="s">
        <v>179</v>
      </c>
      <c r="I33">
        <f t="shared" si="0"/>
        <v>0.53381096274730899</v>
      </c>
    </row>
    <row r="34" spans="1:9" ht="20.100000000000001" customHeight="1" x14ac:dyDescent="0.15">
      <c r="A34" s="1" t="s">
        <v>180</v>
      </c>
      <c r="B34" s="1" t="s">
        <v>181</v>
      </c>
      <c r="C34" s="1" t="s">
        <v>46</v>
      </c>
      <c r="D34" s="1" t="s">
        <v>182</v>
      </c>
      <c r="E34" s="1">
        <v>0.30198803359179999</v>
      </c>
      <c r="F34" s="1">
        <v>1</v>
      </c>
      <c r="G34" s="1" t="s">
        <v>183</v>
      </c>
      <c r="H34" s="1" t="s">
        <v>184</v>
      </c>
      <c r="I34">
        <f t="shared" si="0"/>
        <v>0.52001026581110676</v>
      </c>
    </row>
    <row r="35" spans="1:9" ht="20.100000000000001" customHeight="1" x14ac:dyDescent="0.15">
      <c r="A35" s="1" t="s">
        <v>185</v>
      </c>
      <c r="B35" s="1" t="s">
        <v>186</v>
      </c>
      <c r="C35" s="1" t="s">
        <v>187</v>
      </c>
      <c r="D35" s="1" t="s">
        <v>188</v>
      </c>
      <c r="E35" s="1">
        <v>0.304215576330997</v>
      </c>
      <c r="F35" s="1">
        <v>1</v>
      </c>
      <c r="G35" s="1" t="s">
        <v>189</v>
      </c>
      <c r="H35" s="1" t="s">
        <v>190</v>
      </c>
      <c r="I35">
        <f t="shared" si="0"/>
        <v>0.51681855313175429</v>
      </c>
    </row>
    <row r="36" spans="1:9" ht="20.100000000000001" customHeight="1" x14ac:dyDescent="0.15">
      <c r="A36" s="1" t="s">
        <v>191</v>
      </c>
      <c r="B36" s="1" t="s">
        <v>192</v>
      </c>
      <c r="C36" s="1" t="s">
        <v>150</v>
      </c>
      <c r="D36" s="1" t="s">
        <v>193</v>
      </c>
      <c r="E36" s="1">
        <v>0.305309081315638</v>
      </c>
      <c r="F36" s="1">
        <v>1</v>
      </c>
      <c r="G36" s="1" t="s">
        <v>194</v>
      </c>
      <c r="H36" s="1" t="s">
        <v>195</v>
      </c>
      <c r="I36">
        <f t="shared" si="0"/>
        <v>0.51526027756634485</v>
      </c>
    </row>
    <row r="37" spans="1:9" ht="20.100000000000001" customHeight="1" x14ac:dyDescent="0.15">
      <c r="A37" s="1" t="s">
        <v>196</v>
      </c>
      <c r="B37" s="1" t="s">
        <v>197</v>
      </c>
      <c r="C37" s="1" t="s">
        <v>58</v>
      </c>
      <c r="D37" s="1" t="s">
        <v>198</v>
      </c>
      <c r="E37" s="1">
        <v>0.31945824406423601</v>
      </c>
      <c r="F37" s="1">
        <v>1</v>
      </c>
      <c r="G37" s="1" t="s">
        <v>199</v>
      </c>
      <c r="H37" s="1" t="s">
        <v>200</v>
      </c>
      <c r="I37">
        <f t="shared" si="0"/>
        <v>0.49558589981417722</v>
      </c>
    </row>
    <row r="38" spans="1:9" ht="20.100000000000001" customHeight="1" x14ac:dyDescent="0.15">
      <c r="A38" s="1" t="s">
        <v>201</v>
      </c>
      <c r="B38" s="1" t="s">
        <v>202</v>
      </c>
      <c r="C38" s="1" t="s">
        <v>91</v>
      </c>
      <c r="D38" s="1" t="s">
        <v>203</v>
      </c>
      <c r="E38" s="1">
        <v>0.35732769049115998</v>
      </c>
      <c r="F38" s="1">
        <v>1</v>
      </c>
      <c r="G38" s="1" t="s">
        <v>204</v>
      </c>
      <c r="H38" s="1" t="s">
        <v>205</v>
      </c>
      <c r="I38">
        <f t="shared" si="0"/>
        <v>0.4469333275939788</v>
      </c>
    </row>
    <row r="39" spans="1:9" ht="20.100000000000001" customHeight="1" x14ac:dyDescent="0.15">
      <c r="A39" s="1" t="s">
        <v>206</v>
      </c>
      <c r="B39" s="1" t="s">
        <v>207</v>
      </c>
      <c r="C39" s="1" t="s">
        <v>91</v>
      </c>
      <c r="D39" s="1" t="s">
        <v>203</v>
      </c>
      <c r="E39" s="1">
        <v>0.35732769049115998</v>
      </c>
      <c r="F39" s="1">
        <v>1</v>
      </c>
      <c r="G39" s="1" t="s">
        <v>208</v>
      </c>
      <c r="H39" s="1" t="s">
        <v>209</v>
      </c>
      <c r="I39">
        <f t="shared" si="0"/>
        <v>0.4469333275939788</v>
      </c>
    </row>
    <row r="40" spans="1:9" ht="20.100000000000001" customHeight="1" x14ac:dyDescent="0.15">
      <c r="A40" s="1" t="s">
        <v>210</v>
      </c>
      <c r="B40" s="1" t="s">
        <v>211</v>
      </c>
      <c r="C40" s="1" t="s">
        <v>58</v>
      </c>
      <c r="D40" s="1" t="s">
        <v>212</v>
      </c>
      <c r="E40" s="1">
        <v>0.36431466256496398</v>
      </c>
      <c r="F40" s="1">
        <v>1</v>
      </c>
      <c r="G40" s="1" t="s">
        <v>213</v>
      </c>
      <c r="H40" s="1" t="s">
        <v>214</v>
      </c>
      <c r="I40">
        <f t="shared" si="0"/>
        <v>0.43852334936497706</v>
      </c>
    </row>
    <row r="41" spans="1:9" ht="20.100000000000001" customHeight="1" x14ac:dyDescent="0.15">
      <c r="A41" s="1" t="s">
        <v>215</v>
      </c>
      <c r="B41" s="1" t="s">
        <v>216</v>
      </c>
      <c r="C41" s="1" t="s">
        <v>150</v>
      </c>
      <c r="D41" s="1" t="s">
        <v>217</v>
      </c>
      <c r="E41" s="1">
        <v>0.39155387805884601</v>
      </c>
      <c r="F41" s="1">
        <v>1</v>
      </c>
      <c r="G41" s="1" t="s">
        <v>218</v>
      </c>
      <c r="H41" s="1" t="s">
        <v>219</v>
      </c>
      <c r="I41">
        <f t="shared" si="0"/>
        <v>0.40720847030150653</v>
      </c>
    </row>
    <row r="42" spans="1:9" ht="20.100000000000001" customHeight="1" x14ac:dyDescent="0.15">
      <c r="A42" s="1" t="s">
        <v>220</v>
      </c>
      <c r="B42" s="1" t="s">
        <v>221</v>
      </c>
      <c r="C42" s="1" t="s">
        <v>150</v>
      </c>
      <c r="D42" s="1" t="s">
        <v>222</v>
      </c>
      <c r="E42" s="1">
        <v>0.43058416909969699</v>
      </c>
      <c r="F42" s="1">
        <v>1</v>
      </c>
      <c r="G42" s="1" t="s">
        <v>218</v>
      </c>
      <c r="H42" s="1" t="s">
        <v>219</v>
      </c>
      <c r="I42">
        <f t="shared" si="0"/>
        <v>0.36594194153304271</v>
      </c>
    </row>
    <row r="43" spans="1:9" ht="20.100000000000001" customHeight="1" x14ac:dyDescent="0.15">
      <c r="A43" s="1" t="s">
        <v>223</v>
      </c>
      <c r="B43" s="1" t="s">
        <v>224</v>
      </c>
      <c r="C43" s="1" t="s">
        <v>150</v>
      </c>
      <c r="D43" s="1" t="s">
        <v>222</v>
      </c>
      <c r="E43" s="1">
        <v>0.43058416909969699</v>
      </c>
      <c r="F43" s="1">
        <v>1</v>
      </c>
      <c r="G43" s="1" t="s">
        <v>152</v>
      </c>
      <c r="H43" s="1" t="s">
        <v>153</v>
      </c>
      <c r="I43">
        <f t="shared" si="0"/>
        <v>0.36594194153304271</v>
      </c>
    </row>
    <row r="44" spans="1:9" ht="20.100000000000001" customHeight="1" x14ac:dyDescent="0.15">
      <c r="A44" s="1" t="s">
        <v>225</v>
      </c>
      <c r="B44" s="1" t="s">
        <v>226</v>
      </c>
      <c r="C44" s="1" t="s">
        <v>187</v>
      </c>
      <c r="D44" s="1" t="s">
        <v>227</v>
      </c>
      <c r="E44" s="1">
        <v>0.43336551136637103</v>
      </c>
      <c r="F44" s="1">
        <v>1</v>
      </c>
      <c r="G44" s="1" t="s">
        <v>228</v>
      </c>
      <c r="H44" s="1" t="s">
        <v>229</v>
      </c>
      <c r="I44">
        <f t="shared" si="0"/>
        <v>0.36314565420509204</v>
      </c>
    </row>
    <row r="45" spans="1:9" ht="20.100000000000001" customHeight="1" x14ac:dyDescent="0.15">
      <c r="A45" s="1" t="s">
        <v>230</v>
      </c>
      <c r="B45" s="1" t="s">
        <v>231</v>
      </c>
      <c r="C45" s="1" t="s">
        <v>187</v>
      </c>
      <c r="D45" s="1" t="s">
        <v>227</v>
      </c>
      <c r="E45" s="1">
        <v>0.43336551136637103</v>
      </c>
      <c r="F45" s="1">
        <v>1</v>
      </c>
      <c r="G45" s="1" t="s">
        <v>232</v>
      </c>
      <c r="H45" s="1" t="s">
        <v>233</v>
      </c>
      <c r="I45">
        <f t="shared" si="0"/>
        <v>0.36314565420509204</v>
      </c>
    </row>
    <row r="46" spans="1:9" ht="20.100000000000001" customHeight="1" x14ac:dyDescent="0.15">
      <c r="A46" s="1" t="s">
        <v>234</v>
      </c>
      <c r="B46" s="1" t="s">
        <v>235</v>
      </c>
      <c r="C46" s="1" t="s">
        <v>123</v>
      </c>
      <c r="D46" s="1" t="s">
        <v>236</v>
      </c>
      <c r="E46" s="1">
        <v>0.44039692986676898</v>
      </c>
      <c r="F46" s="1">
        <v>1</v>
      </c>
      <c r="G46" s="1" t="s">
        <v>237</v>
      </c>
      <c r="H46" s="1" t="s">
        <v>238</v>
      </c>
      <c r="I46">
        <f t="shared" si="0"/>
        <v>0.35615571728104989</v>
      </c>
    </row>
    <row r="47" spans="1:9" ht="20.100000000000001" customHeight="1" x14ac:dyDescent="0.15">
      <c r="A47" s="1" t="s">
        <v>239</v>
      </c>
      <c r="B47" s="1" t="s">
        <v>240</v>
      </c>
      <c r="C47" s="1" t="s">
        <v>52</v>
      </c>
      <c r="D47" s="1" t="s">
        <v>241</v>
      </c>
      <c r="E47" s="1">
        <v>0.45603308434823597</v>
      </c>
      <c r="F47" s="1">
        <v>1</v>
      </c>
      <c r="G47" s="1" t="s">
        <v>242</v>
      </c>
      <c r="H47" s="1" t="s">
        <v>243</v>
      </c>
      <c r="I47">
        <f t="shared" si="0"/>
        <v>0.34100364893936946</v>
      </c>
    </row>
    <row r="48" spans="1:9" ht="20.100000000000001" customHeight="1" x14ac:dyDescent="0.15">
      <c r="A48" s="1" t="s">
        <v>244</v>
      </c>
      <c r="B48" s="1" t="s">
        <v>245</v>
      </c>
      <c r="C48" s="1" t="s">
        <v>58</v>
      </c>
      <c r="D48" s="1" t="s">
        <v>246</v>
      </c>
      <c r="E48" s="1">
        <v>0.46058889970939798</v>
      </c>
      <c r="F48" s="1">
        <v>1</v>
      </c>
      <c r="G48" s="1" t="s">
        <v>247</v>
      </c>
      <c r="H48" s="1" t="s">
        <v>248</v>
      </c>
      <c r="I48">
        <f t="shared" si="0"/>
        <v>0.33668653283519762</v>
      </c>
    </row>
    <row r="49" spans="1:9" ht="20.100000000000001" customHeight="1" x14ac:dyDescent="0.15">
      <c r="A49" s="1" t="s">
        <v>249</v>
      </c>
      <c r="B49" s="1" t="s">
        <v>250</v>
      </c>
      <c r="C49" s="1" t="s">
        <v>150</v>
      </c>
      <c r="D49" s="1" t="s">
        <v>251</v>
      </c>
      <c r="E49" s="1">
        <v>0.46711718375456102</v>
      </c>
      <c r="F49" s="1">
        <v>1</v>
      </c>
      <c r="G49" s="1" t="s">
        <v>252</v>
      </c>
      <c r="H49" s="1" t="s">
        <v>253</v>
      </c>
      <c r="I49">
        <f t="shared" si="0"/>
        <v>0.33057415610653107</v>
      </c>
    </row>
    <row r="50" spans="1:9" ht="20.100000000000001" customHeight="1" x14ac:dyDescent="0.15">
      <c r="A50" s="1" t="s">
        <v>254</v>
      </c>
      <c r="B50" s="1" t="s">
        <v>255</v>
      </c>
      <c r="C50" s="1" t="s">
        <v>187</v>
      </c>
      <c r="D50" s="1" t="s">
        <v>11</v>
      </c>
      <c r="E50" s="1">
        <v>0.47719265109787001</v>
      </c>
      <c r="F50" s="1">
        <v>1</v>
      </c>
      <c r="G50" s="1" t="s">
        <v>256</v>
      </c>
      <c r="H50" s="1" t="s">
        <v>257</v>
      </c>
      <c r="I50">
        <f t="shared" si="0"/>
        <v>0.32130625320835676</v>
      </c>
    </row>
    <row r="51" spans="1:9" ht="20.100000000000001" customHeight="1" x14ac:dyDescent="0.15">
      <c r="A51" s="1" t="s">
        <v>258</v>
      </c>
      <c r="B51" s="1" t="s">
        <v>259</v>
      </c>
      <c r="C51" s="1" t="s">
        <v>150</v>
      </c>
      <c r="D51" s="1" t="s">
        <v>260</v>
      </c>
      <c r="E51" s="1">
        <v>0.484497420367</v>
      </c>
      <c r="F51" s="1">
        <v>1</v>
      </c>
      <c r="G51" s="1" t="s">
        <v>261</v>
      </c>
      <c r="H51" s="1" t="s">
        <v>262</v>
      </c>
      <c r="I51">
        <f t="shared" si="0"/>
        <v>0.31470853094213169</v>
      </c>
    </row>
    <row r="52" spans="1:9" ht="20.100000000000001" customHeight="1" x14ac:dyDescent="0.15">
      <c r="A52" s="1" t="s">
        <v>263</v>
      </c>
      <c r="B52" s="1" t="s">
        <v>264</v>
      </c>
      <c r="C52" s="1" t="s">
        <v>150</v>
      </c>
      <c r="D52" s="1" t="s">
        <v>260</v>
      </c>
      <c r="E52" s="1">
        <v>0.484497420367</v>
      </c>
      <c r="F52" s="1">
        <v>1</v>
      </c>
      <c r="G52" s="1" t="s">
        <v>261</v>
      </c>
      <c r="H52" s="1" t="s">
        <v>262</v>
      </c>
      <c r="I52">
        <f t="shared" si="0"/>
        <v>0.31470853094213169</v>
      </c>
    </row>
    <row r="53" spans="1:9" ht="20.100000000000001" customHeight="1" x14ac:dyDescent="0.15">
      <c r="A53" s="1" t="s">
        <v>265</v>
      </c>
      <c r="B53" s="1" t="s">
        <v>266</v>
      </c>
      <c r="C53" s="1" t="s">
        <v>150</v>
      </c>
      <c r="D53" s="1" t="s">
        <v>260</v>
      </c>
      <c r="E53" s="1">
        <v>0.484497420367</v>
      </c>
      <c r="F53" s="1">
        <v>1</v>
      </c>
      <c r="G53" s="1" t="s">
        <v>267</v>
      </c>
      <c r="H53" s="1" t="s">
        <v>268</v>
      </c>
      <c r="I53">
        <f t="shared" si="0"/>
        <v>0.31470853094213169</v>
      </c>
    </row>
    <row r="54" spans="1:9" ht="20.100000000000001" customHeight="1" x14ac:dyDescent="0.15">
      <c r="A54" s="1" t="s">
        <v>269</v>
      </c>
      <c r="B54" s="1" t="s">
        <v>270</v>
      </c>
      <c r="C54" s="1" t="s">
        <v>58</v>
      </c>
      <c r="D54" s="1" t="s">
        <v>118</v>
      </c>
      <c r="E54" s="1">
        <v>0.49409298800610302</v>
      </c>
      <c r="F54" s="1">
        <v>1</v>
      </c>
      <c r="G54" s="1" t="s">
        <v>271</v>
      </c>
      <c r="H54" s="1" t="s">
        <v>272</v>
      </c>
      <c r="I54">
        <f t="shared" si="0"/>
        <v>0.30619130942138101</v>
      </c>
    </row>
    <row r="55" spans="1:9" ht="20.100000000000001" customHeight="1" x14ac:dyDescent="0.15">
      <c r="A55" s="1" t="s">
        <v>273</v>
      </c>
      <c r="B55" s="1" t="s">
        <v>274</v>
      </c>
      <c r="C55" s="1" t="s">
        <v>91</v>
      </c>
      <c r="D55" s="1" t="s">
        <v>275</v>
      </c>
      <c r="E55" s="1">
        <v>0.51865762265243298</v>
      </c>
      <c r="F55" s="1">
        <v>1</v>
      </c>
      <c r="G55" s="1" t="s">
        <v>276</v>
      </c>
      <c r="H55" s="1" t="s">
        <v>277</v>
      </c>
      <c r="I55">
        <f t="shared" si="0"/>
        <v>0.28511923494463109</v>
      </c>
    </row>
    <row r="56" spans="1:9" ht="20.100000000000001" customHeight="1" x14ac:dyDescent="0.15">
      <c r="A56" s="1" t="s">
        <v>278</v>
      </c>
      <c r="B56" s="1" t="s">
        <v>279</v>
      </c>
      <c r="C56" s="1" t="s">
        <v>150</v>
      </c>
      <c r="D56" s="1" t="s">
        <v>280</v>
      </c>
      <c r="E56" s="1">
        <v>0.54854521200179196</v>
      </c>
      <c r="F56" s="1">
        <v>1</v>
      </c>
      <c r="G56" s="1" t="s">
        <v>281</v>
      </c>
      <c r="H56" s="1" t="s">
        <v>282</v>
      </c>
      <c r="I56">
        <f t="shared" si="0"/>
        <v>0.26078757134599939</v>
      </c>
    </row>
    <row r="57" spans="1:9" ht="20.100000000000001" customHeight="1" x14ac:dyDescent="0.15">
      <c r="A57" s="1" t="s">
        <v>283</v>
      </c>
      <c r="B57" s="1" t="s">
        <v>284</v>
      </c>
      <c r="C57" s="1" t="s">
        <v>58</v>
      </c>
      <c r="D57" s="1" t="s">
        <v>285</v>
      </c>
      <c r="E57" s="1">
        <v>0.55009763109398901</v>
      </c>
      <c r="F57" s="1">
        <v>1</v>
      </c>
      <c r="G57" s="1" t="s">
        <v>286</v>
      </c>
      <c r="H57" s="1" t="s">
        <v>287</v>
      </c>
      <c r="I57">
        <f t="shared" si="0"/>
        <v>0.25956022526478395</v>
      </c>
    </row>
    <row r="58" spans="1:9" ht="20.100000000000001" customHeight="1" x14ac:dyDescent="0.15">
      <c r="A58" s="1" t="s">
        <v>288</v>
      </c>
      <c r="B58" s="1" t="s">
        <v>289</v>
      </c>
      <c r="C58" s="1" t="s">
        <v>52</v>
      </c>
      <c r="D58" s="1" t="s">
        <v>290</v>
      </c>
      <c r="E58" s="1">
        <v>0.56032681484495395</v>
      </c>
      <c r="F58" s="1">
        <v>1</v>
      </c>
      <c r="G58" s="1" t="s">
        <v>291</v>
      </c>
      <c r="H58" s="1" t="s">
        <v>292</v>
      </c>
      <c r="I58">
        <f t="shared" si="0"/>
        <v>0.25155859355859744</v>
      </c>
    </row>
    <row r="59" spans="1:9" ht="20.100000000000001" customHeight="1" x14ac:dyDescent="0.15">
      <c r="A59" s="1" t="s">
        <v>293</v>
      </c>
      <c r="B59" s="1" t="s">
        <v>294</v>
      </c>
      <c r="C59" s="1" t="s">
        <v>150</v>
      </c>
      <c r="D59" s="1" t="s">
        <v>295</v>
      </c>
      <c r="E59" s="1">
        <v>0.57752781801020303</v>
      </c>
      <c r="F59" s="1">
        <v>1</v>
      </c>
      <c r="G59" s="1" t="s">
        <v>296</v>
      </c>
      <c r="H59" s="1" t="s">
        <v>297</v>
      </c>
      <c r="I59">
        <f t="shared" si="0"/>
        <v>0.23842709209839147</v>
      </c>
    </row>
    <row r="60" spans="1:9" ht="20.100000000000001" customHeight="1" x14ac:dyDescent="0.15">
      <c r="A60" s="1" t="s">
        <v>298</v>
      </c>
      <c r="B60" s="1" t="s">
        <v>299</v>
      </c>
      <c r="C60" s="1" t="s">
        <v>52</v>
      </c>
      <c r="D60" s="1" t="s">
        <v>172</v>
      </c>
      <c r="E60" s="1">
        <v>0.60029516531264504</v>
      </c>
      <c r="F60" s="1">
        <v>1</v>
      </c>
      <c r="G60" s="1" t="s">
        <v>300</v>
      </c>
      <c r="H60" s="1" t="s">
        <v>301</v>
      </c>
      <c r="I60">
        <f t="shared" si="0"/>
        <v>0.22163515437275386</v>
      </c>
    </row>
    <row r="61" spans="1:9" ht="20.100000000000001" customHeight="1" x14ac:dyDescent="0.15">
      <c r="A61" s="1" t="s">
        <v>302</v>
      </c>
      <c r="B61" s="1" t="s">
        <v>303</v>
      </c>
      <c r="C61" s="1" t="s">
        <v>187</v>
      </c>
      <c r="D61" s="1" t="s">
        <v>212</v>
      </c>
      <c r="E61" s="1">
        <v>0.63841908790300905</v>
      </c>
      <c r="F61" s="1">
        <v>1</v>
      </c>
      <c r="G61" s="1" t="s">
        <v>304</v>
      </c>
      <c r="H61" s="1" t="s">
        <v>305</v>
      </c>
      <c r="I61">
        <f t="shared" si="0"/>
        <v>0.19489413662126809</v>
      </c>
    </row>
    <row r="62" spans="1:9" ht="20.100000000000001" customHeight="1" x14ac:dyDescent="0.15">
      <c r="A62" s="1" t="s">
        <v>306</v>
      </c>
      <c r="B62" s="1" t="s">
        <v>307</v>
      </c>
      <c r="C62" s="1" t="s">
        <v>187</v>
      </c>
      <c r="D62" s="1" t="s">
        <v>212</v>
      </c>
      <c r="E62" s="1">
        <v>0.63841908790300905</v>
      </c>
      <c r="F62" s="1">
        <v>1</v>
      </c>
      <c r="G62" s="1" t="s">
        <v>308</v>
      </c>
      <c r="H62" s="1" t="s">
        <v>309</v>
      </c>
      <c r="I62">
        <f t="shared" si="0"/>
        <v>0.19489413662126809</v>
      </c>
    </row>
    <row r="63" spans="1:9" ht="20.100000000000001" customHeight="1" x14ac:dyDescent="0.15">
      <c r="A63" s="1" t="s">
        <v>310</v>
      </c>
      <c r="B63" s="1" t="s">
        <v>311</v>
      </c>
      <c r="C63" s="1" t="s">
        <v>150</v>
      </c>
      <c r="D63" s="1" t="s">
        <v>312</v>
      </c>
      <c r="E63" s="1">
        <v>0.64212214513335697</v>
      </c>
      <c r="F63" s="1">
        <v>1</v>
      </c>
      <c r="G63" s="1" t="s">
        <v>313</v>
      </c>
      <c r="H63" s="1" t="s">
        <v>314</v>
      </c>
      <c r="I63">
        <f t="shared" si="0"/>
        <v>0.19238235213088972</v>
      </c>
    </row>
    <row r="64" spans="1:9" ht="20.100000000000001" customHeight="1" x14ac:dyDescent="0.15">
      <c r="A64" s="1" t="s">
        <v>315</v>
      </c>
      <c r="B64" s="1" t="s">
        <v>316</v>
      </c>
      <c r="C64" s="1" t="s">
        <v>150</v>
      </c>
      <c r="D64" s="1" t="s">
        <v>317</v>
      </c>
      <c r="E64" s="1">
        <v>0.65380703797047801</v>
      </c>
      <c r="F64" s="1">
        <v>1</v>
      </c>
      <c r="G64" s="1" t="s">
        <v>318</v>
      </c>
      <c r="H64" s="1" t="s">
        <v>319</v>
      </c>
      <c r="I64">
        <f t="shared" si="0"/>
        <v>0.18455040872461423</v>
      </c>
    </row>
    <row r="65" spans="1:9" ht="20.100000000000001" customHeight="1" x14ac:dyDescent="0.15">
      <c r="A65" s="1" t="s">
        <v>320</v>
      </c>
      <c r="B65" s="1" t="s">
        <v>321</v>
      </c>
      <c r="C65" s="1" t="s">
        <v>10</v>
      </c>
      <c r="D65" s="1" t="s">
        <v>322</v>
      </c>
      <c r="E65" s="1">
        <v>0.657835504889975</v>
      </c>
      <c r="F65" s="1">
        <v>1</v>
      </c>
      <c r="G65" s="1" t="s">
        <v>323</v>
      </c>
      <c r="H65" s="1" t="s">
        <v>324</v>
      </c>
      <c r="I65">
        <f t="shared" si="0"/>
        <v>0.18188269035218707</v>
      </c>
    </row>
    <row r="66" spans="1:9" ht="20.100000000000001" customHeight="1" x14ac:dyDescent="0.15">
      <c r="A66" s="1" t="s">
        <v>325</v>
      </c>
      <c r="B66" s="1" t="s">
        <v>326</v>
      </c>
      <c r="C66" s="1" t="s">
        <v>58</v>
      </c>
      <c r="D66" s="1" t="s">
        <v>327</v>
      </c>
      <c r="E66" s="1">
        <v>0.68813810304117595</v>
      </c>
      <c r="F66" s="1">
        <v>1</v>
      </c>
      <c r="G66" s="1" t="s">
        <v>328</v>
      </c>
      <c r="H66" s="1" t="s">
        <v>329</v>
      </c>
      <c r="I66">
        <f t="shared" si="0"/>
        <v>0.16232439407574353</v>
      </c>
    </row>
    <row r="67" spans="1:9" ht="20.100000000000001" customHeight="1" x14ac:dyDescent="0.15">
      <c r="A67" s="1" t="s">
        <v>330</v>
      </c>
      <c r="B67" s="1" t="s">
        <v>331</v>
      </c>
      <c r="C67" s="1" t="s">
        <v>150</v>
      </c>
      <c r="D67" s="1" t="s">
        <v>107</v>
      </c>
      <c r="E67" s="1">
        <v>0.69686313506923103</v>
      </c>
      <c r="F67" s="1">
        <v>1</v>
      </c>
      <c r="G67" s="1" t="s">
        <v>332</v>
      </c>
      <c r="H67" s="1" t="s">
        <v>333</v>
      </c>
      <c r="I67">
        <f t="shared" si="0"/>
        <v>0.15685250959329194</v>
      </c>
    </row>
    <row r="68" spans="1:9" ht="20.100000000000001" customHeight="1" x14ac:dyDescent="0.15">
      <c r="A68" s="1" t="s">
        <v>334</v>
      </c>
      <c r="B68" s="1" t="s">
        <v>335</v>
      </c>
      <c r="C68" s="1" t="s">
        <v>187</v>
      </c>
      <c r="D68" s="1" t="s">
        <v>336</v>
      </c>
      <c r="E68" s="1">
        <v>0.69965328279283601</v>
      </c>
      <c r="F68" s="1">
        <v>1</v>
      </c>
      <c r="G68" s="1" t="s">
        <v>337</v>
      </c>
      <c r="H68" s="1" t="s">
        <v>338</v>
      </c>
      <c r="I68">
        <f t="shared" ref="I68:I108" si="1">-LOG10(E68)</f>
        <v>0.15511712380493095</v>
      </c>
    </row>
    <row r="69" spans="1:9" ht="20.100000000000001" customHeight="1" x14ac:dyDescent="0.15">
      <c r="A69" s="1" t="s">
        <v>339</v>
      </c>
      <c r="B69" s="1" t="s">
        <v>340</v>
      </c>
      <c r="C69" s="1" t="s">
        <v>58</v>
      </c>
      <c r="D69" s="1" t="s">
        <v>341</v>
      </c>
      <c r="E69" s="1">
        <v>0.700035624358464</v>
      </c>
      <c r="F69" s="1">
        <v>1</v>
      </c>
      <c r="G69" s="1" t="s">
        <v>342</v>
      </c>
      <c r="H69" s="1" t="s">
        <v>343</v>
      </c>
      <c r="I69">
        <f t="shared" si="1"/>
        <v>0.15487985845912997</v>
      </c>
    </row>
    <row r="70" spans="1:9" ht="20.100000000000001" customHeight="1" x14ac:dyDescent="0.15">
      <c r="A70" s="1" t="s">
        <v>344</v>
      </c>
      <c r="B70" s="1" t="s">
        <v>345</v>
      </c>
      <c r="C70" s="1" t="s">
        <v>52</v>
      </c>
      <c r="D70" s="1" t="s">
        <v>346</v>
      </c>
      <c r="E70" s="1">
        <v>0.70229804615486402</v>
      </c>
      <c r="F70" s="1">
        <v>1</v>
      </c>
      <c r="G70" s="1" t="s">
        <v>347</v>
      </c>
      <c r="H70" s="1" t="s">
        <v>348</v>
      </c>
      <c r="I70">
        <f t="shared" si="1"/>
        <v>0.1534785398214199</v>
      </c>
    </row>
    <row r="71" spans="1:9" ht="20.100000000000001" customHeight="1" x14ac:dyDescent="0.15">
      <c r="A71" s="1" t="s">
        <v>349</v>
      </c>
      <c r="B71" s="1" t="s">
        <v>350</v>
      </c>
      <c r="C71" s="1" t="s">
        <v>58</v>
      </c>
      <c r="D71" s="1" t="s">
        <v>351</v>
      </c>
      <c r="E71" s="1">
        <v>0.70585406288920105</v>
      </c>
      <c r="F71" s="1">
        <v>1</v>
      </c>
      <c r="G71" s="1" t="s">
        <v>352</v>
      </c>
      <c r="H71" s="1" t="s">
        <v>353</v>
      </c>
      <c r="I71">
        <f t="shared" si="1"/>
        <v>0.1512850811485193</v>
      </c>
    </row>
    <row r="72" spans="1:9" ht="20.100000000000001" customHeight="1" x14ac:dyDescent="0.15">
      <c r="A72" s="1" t="s">
        <v>354</v>
      </c>
      <c r="B72" s="1" t="s">
        <v>355</v>
      </c>
      <c r="C72" s="1" t="s">
        <v>187</v>
      </c>
      <c r="D72" s="1" t="s">
        <v>356</v>
      </c>
      <c r="E72" s="1">
        <v>0.71355292532722603</v>
      </c>
      <c r="F72" s="1">
        <v>1</v>
      </c>
      <c r="G72" s="1" t="s">
        <v>357</v>
      </c>
      <c r="H72" s="1" t="s">
        <v>358</v>
      </c>
      <c r="I72">
        <f t="shared" si="1"/>
        <v>0.14657380905932307</v>
      </c>
    </row>
    <row r="73" spans="1:9" ht="20.100000000000001" customHeight="1" x14ac:dyDescent="0.15">
      <c r="A73" s="1" t="s">
        <v>359</v>
      </c>
      <c r="B73" s="1" t="s">
        <v>360</v>
      </c>
      <c r="C73" s="1" t="s">
        <v>150</v>
      </c>
      <c r="D73" s="1" t="s">
        <v>361</v>
      </c>
      <c r="E73" s="1">
        <v>0.71634454374615097</v>
      </c>
      <c r="F73" s="1">
        <v>1</v>
      </c>
      <c r="G73" s="1" t="s">
        <v>362</v>
      </c>
      <c r="H73" s="1" t="s">
        <v>363</v>
      </c>
      <c r="I73">
        <f t="shared" si="1"/>
        <v>0.14487804269634752</v>
      </c>
    </row>
    <row r="74" spans="1:9" ht="20.100000000000001" customHeight="1" x14ac:dyDescent="0.15">
      <c r="A74" s="1" t="s">
        <v>364</v>
      </c>
      <c r="B74" s="1" t="s">
        <v>365</v>
      </c>
      <c r="C74" s="1" t="s">
        <v>58</v>
      </c>
      <c r="D74" s="1" t="s">
        <v>366</v>
      </c>
      <c r="E74" s="1">
        <v>0.72279183306308303</v>
      </c>
      <c r="F74" s="1">
        <v>1</v>
      </c>
      <c r="G74" s="1" t="s">
        <v>367</v>
      </c>
      <c r="H74" s="1" t="s">
        <v>368</v>
      </c>
      <c r="I74">
        <f t="shared" si="1"/>
        <v>0.1409867632440267</v>
      </c>
    </row>
    <row r="75" spans="1:9" ht="20.100000000000001" customHeight="1" x14ac:dyDescent="0.15">
      <c r="A75" s="1" t="s">
        <v>369</v>
      </c>
      <c r="B75" s="1" t="s">
        <v>370</v>
      </c>
      <c r="C75" s="1" t="s">
        <v>187</v>
      </c>
      <c r="D75" s="1" t="s">
        <v>371</v>
      </c>
      <c r="E75" s="1">
        <v>0.75204755783655297</v>
      </c>
      <c r="F75" s="1">
        <v>1</v>
      </c>
      <c r="G75" s="1" t="s">
        <v>372</v>
      </c>
      <c r="H75" s="1" t="s">
        <v>373</v>
      </c>
      <c r="I75">
        <f t="shared" si="1"/>
        <v>0.12375469471033609</v>
      </c>
    </row>
    <row r="76" spans="1:9" ht="20.100000000000001" customHeight="1" x14ac:dyDescent="0.15">
      <c r="A76" s="1" t="s">
        <v>374</v>
      </c>
      <c r="B76" s="1" t="s">
        <v>375</v>
      </c>
      <c r="C76" s="1" t="s">
        <v>112</v>
      </c>
      <c r="D76" s="1" t="s">
        <v>376</v>
      </c>
      <c r="E76" s="1">
        <v>0.75652754849393999</v>
      </c>
      <c r="F76" s="1">
        <v>1</v>
      </c>
      <c r="G76" s="1" t="s">
        <v>377</v>
      </c>
      <c r="H76" s="1" t="s">
        <v>378</v>
      </c>
      <c r="I76">
        <f t="shared" si="1"/>
        <v>0.12117525278148658</v>
      </c>
    </row>
    <row r="77" spans="1:9" ht="20.100000000000001" customHeight="1" x14ac:dyDescent="0.15">
      <c r="A77" s="1" t="s">
        <v>379</v>
      </c>
      <c r="B77" s="1" t="s">
        <v>380</v>
      </c>
      <c r="C77" s="1" t="s">
        <v>187</v>
      </c>
      <c r="D77" s="1" t="s">
        <v>129</v>
      </c>
      <c r="E77" s="1">
        <v>0.75801281255476305</v>
      </c>
      <c r="F77" s="1">
        <v>1</v>
      </c>
      <c r="G77" s="1" t="s">
        <v>381</v>
      </c>
      <c r="H77" s="1" t="s">
        <v>382</v>
      </c>
      <c r="I77">
        <f t="shared" si="1"/>
        <v>0.12032345350408737</v>
      </c>
    </row>
    <row r="78" spans="1:9" ht="20.100000000000001" customHeight="1" x14ac:dyDescent="0.15">
      <c r="A78" s="1" t="s">
        <v>383</v>
      </c>
      <c r="B78" s="1" t="s">
        <v>384</v>
      </c>
      <c r="C78" s="1" t="s">
        <v>58</v>
      </c>
      <c r="D78" s="1" t="s">
        <v>102</v>
      </c>
      <c r="E78" s="1">
        <v>0.759350218873035</v>
      </c>
      <c r="F78" s="1">
        <v>1</v>
      </c>
      <c r="G78" s="1" t="s">
        <v>385</v>
      </c>
      <c r="H78" s="1" t="s">
        <v>386</v>
      </c>
      <c r="I78">
        <f t="shared" si="1"/>
        <v>0.11955787753779971</v>
      </c>
    </row>
    <row r="79" spans="1:9" ht="20.100000000000001" customHeight="1" x14ac:dyDescent="0.15">
      <c r="A79" s="1" t="s">
        <v>387</v>
      </c>
      <c r="B79" s="1" t="s">
        <v>388</v>
      </c>
      <c r="C79" s="1" t="s">
        <v>10</v>
      </c>
      <c r="D79" s="1" t="s">
        <v>389</v>
      </c>
      <c r="E79" s="1">
        <v>0.78899590110240803</v>
      </c>
      <c r="F79" s="1">
        <v>1</v>
      </c>
      <c r="G79" s="1" t="s">
        <v>390</v>
      </c>
      <c r="H79" s="1" t="s">
        <v>391</v>
      </c>
      <c r="I79">
        <f t="shared" si="1"/>
        <v>0.10292525297971789</v>
      </c>
    </row>
    <row r="80" spans="1:9" ht="20.100000000000001" customHeight="1" x14ac:dyDescent="0.15">
      <c r="A80" s="1" t="s">
        <v>392</v>
      </c>
      <c r="B80" s="1" t="s">
        <v>393</v>
      </c>
      <c r="C80" s="1" t="s">
        <v>150</v>
      </c>
      <c r="D80" s="1" t="s">
        <v>394</v>
      </c>
      <c r="E80" s="1">
        <v>0.79654223455668105</v>
      </c>
      <c r="F80" s="1">
        <v>1</v>
      </c>
      <c r="G80" s="1" t="s">
        <v>395</v>
      </c>
      <c r="H80" s="1" t="s">
        <v>396</v>
      </c>
      <c r="I80">
        <f t="shared" si="1"/>
        <v>9.8791191929856303E-2</v>
      </c>
    </row>
    <row r="81" spans="1:9" ht="20.100000000000001" customHeight="1" x14ac:dyDescent="0.15">
      <c r="A81" s="1" t="s">
        <v>397</v>
      </c>
      <c r="B81" s="1" t="s">
        <v>398</v>
      </c>
      <c r="C81" s="1" t="s">
        <v>399</v>
      </c>
      <c r="D81" s="1" t="s">
        <v>400</v>
      </c>
      <c r="E81" s="1">
        <v>0.80560104968062296</v>
      </c>
      <c r="F81" s="1">
        <v>1</v>
      </c>
      <c r="G81" s="1" t="s">
        <v>401</v>
      </c>
      <c r="H81" s="1" t="s">
        <v>402</v>
      </c>
      <c r="I81">
        <f t="shared" si="1"/>
        <v>9.3879976577818103E-2</v>
      </c>
    </row>
    <row r="82" spans="1:9" ht="20.100000000000001" customHeight="1" x14ac:dyDescent="0.15">
      <c r="A82" s="1" t="s">
        <v>403</v>
      </c>
      <c r="B82" s="1" t="s">
        <v>404</v>
      </c>
      <c r="C82" s="1" t="s">
        <v>150</v>
      </c>
      <c r="D82" s="1" t="s">
        <v>405</v>
      </c>
      <c r="E82" s="1">
        <v>0.80963148535856</v>
      </c>
      <c r="F82" s="1">
        <v>1</v>
      </c>
      <c r="G82" s="1" t="s">
        <v>406</v>
      </c>
      <c r="H82" s="1" t="s">
        <v>407</v>
      </c>
      <c r="I82">
        <f t="shared" si="1"/>
        <v>9.1712611112476694E-2</v>
      </c>
    </row>
    <row r="83" spans="1:9" ht="20.100000000000001" customHeight="1" x14ac:dyDescent="0.15">
      <c r="A83" s="1" t="s">
        <v>408</v>
      </c>
      <c r="B83" s="1" t="s">
        <v>409</v>
      </c>
      <c r="C83" s="1" t="s">
        <v>150</v>
      </c>
      <c r="D83" s="1" t="s">
        <v>410</v>
      </c>
      <c r="E83" s="1">
        <v>0.81585769573886102</v>
      </c>
      <c r="F83" s="1">
        <v>1</v>
      </c>
      <c r="G83" s="1" t="s">
        <v>362</v>
      </c>
      <c r="H83" s="1" t="s">
        <v>363</v>
      </c>
      <c r="I83">
        <f t="shared" si="1"/>
        <v>8.8385585541345499E-2</v>
      </c>
    </row>
    <row r="84" spans="1:9" ht="20.100000000000001" customHeight="1" x14ac:dyDescent="0.15">
      <c r="A84" s="1" t="s">
        <v>411</v>
      </c>
      <c r="B84" s="1" t="s">
        <v>412</v>
      </c>
      <c r="C84" s="1" t="s">
        <v>58</v>
      </c>
      <c r="D84" s="1" t="s">
        <v>413</v>
      </c>
      <c r="E84" s="1">
        <v>0.83564289109568202</v>
      </c>
      <c r="F84" s="1">
        <v>1</v>
      </c>
      <c r="G84" s="1" t="s">
        <v>414</v>
      </c>
      <c r="H84" s="1" t="s">
        <v>415</v>
      </c>
      <c r="I84">
        <f t="shared" si="1"/>
        <v>7.7979277059219088E-2</v>
      </c>
    </row>
    <row r="85" spans="1:9" ht="20.100000000000001" customHeight="1" x14ac:dyDescent="0.15">
      <c r="A85" s="1" t="s">
        <v>416</v>
      </c>
      <c r="B85" s="1" t="s">
        <v>417</v>
      </c>
      <c r="C85" s="1" t="s">
        <v>150</v>
      </c>
      <c r="D85" s="1" t="s">
        <v>418</v>
      </c>
      <c r="E85" s="1">
        <v>0.872294488019276</v>
      </c>
      <c r="F85" s="1">
        <v>1</v>
      </c>
      <c r="G85" s="1" t="s">
        <v>419</v>
      </c>
      <c r="H85" s="1" t="s">
        <v>420</v>
      </c>
      <c r="I85">
        <f t="shared" si="1"/>
        <v>5.9336871798361217E-2</v>
      </c>
    </row>
    <row r="86" spans="1:9" ht="20.100000000000001" customHeight="1" x14ac:dyDescent="0.15">
      <c r="A86" s="1" t="s">
        <v>421</v>
      </c>
      <c r="B86" s="1" t="s">
        <v>422</v>
      </c>
      <c r="C86" s="1" t="s">
        <v>91</v>
      </c>
      <c r="D86" s="1" t="s">
        <v>423</v>
      </c>
      <c r="E86" s="1">
        <v>0.89431547503328601</v>
      </c>
      <c r="F86" s="1">
        <v>1</v>
      </c>
      <c r="G86" s="1" t="s">
        <v>424</v>
      </c>
      <c r="H86" s="1" t="s">
        <v>425</v>
      </c>
      <c r="I86">
        <f t="shared" si="1"/>
        <v>4.8509254248918776E-2</v>
      </c>
    </row>
    <row r="87" spans="1:9" ht="20.100000000000001" customHeight="1" x14ac:dyDescent="0.15">
      <c r="A87" s="1" t="s">
        <v>426</v>
      </c>
      <c r="B87" s="1" t="s">
        <v>427</v>
      </c>
      <c r="C87" s="1" t="s">
        <v>150</v>
      </c>
      <c r="D87" s="1" t="s">
        <v>428</v>
      </c>
      <c r="E87" s="1">
        <v>0.89884660689199503</v>
      </c>
      <c r="F87" s="1">
        <v>1</v>
      </c>
      <c r="G87" s="1" t="s">
        <v>429</v>
      </c>
      <c r="H87" s="1" t="s">
        <v>430</v>
      </c>
      <c r="I87">
        <f t="shared" si="1"/>
        <v>4.6314416680998366E-2</v>
      </c>
    </row>
    <row r="88" spans="1:9" ht="20.100000000000001" customHeight="1" x14ac:dyDescent="0.15">
      <c r="A88" s="1" t="s">
        <v>431</v>
      </c>
      <c r="B88" s="1" t="s">
        <v>432</v>
      </c>
      <c r="C88" s="1" t="s">
        <v>52</v>
      </c>
      <c r="D88" s="1" t="s">
        <v>433</v>
      </c>
      <c r="E88" s="1">
        <v>0.91070762295853902</v>
      </c>
      <c r="F88" s="1">
        <v>1</v>
      </c>
      <c r="G88" s="1" t="s">
        <v>434</v>
      </c>
      <c r="H88" s="1" t="s">
        <v>435</v>
      </c>
      <c r="I88">
        <f t="shared" si="1"/>
        <v>4.0621028204025446E-2</v>
      </c>
    </row>
    <row r="89" spans="1:9" ht="20.100000000000001" customHeight="1" x14ac:dyDescent="0.15">
      <c r="A89" s="1" t="s">
        <v>436</v>
      </c>
      <c r="B89" s="1" t="s">
        <v>437</v>
      </c>
      <c r="C89" s="1" t="s">
        <v>150</v>
      </c>
      <c r="D89" s="1" t="s">
        <v>336</v>
      </c>
      <c r="E89" s="1">
        <v>0.91436835430216601</v>
      </c>
      <c r="F89" s="1">
        <v>1</v>
      </c>
      <c r="G89" s="1" t="s">
        <v>194</v>
      </c>
      <c r="H89" s="1" t="s">
        <v>195</v>
      </c>
      <c r="I89">
        <f t="shared" si="1"/>
        <v>3.8878813004036991E-2</v>
      </c>
    </row>
    <row r="90" spans="1:9" ht="20.100000000000001" customHeight="1" x14ac:dyDescent="0.15">
      <c r="A90" s="1" t="s">
        <v>438</v>
      </c>
      <c r="B90" s="1" t="s">
        <v>439</v>
      </c>
      <c r="C90" s="1" t="s">
        <v>150</v>
      </c>
      <c r="D90" s="1" t="s">
        <v>440</v>
      </c>
      <c r="E90" s="1">
        <v>0.91717506682727701</v>
      </c>
      <c r="F90" s="1">
        <v>1</v>
      </c>
      <c r="G90" s="1" t="s">
        <v>318</v>
      </c>
      <c r="H90" s="1" t="s">
        <v>319</v>
      </c>
      <c r="I90">
        <f t="shared" si="1"/>
        <v>3.7547759967514624E-2</v>
      </c>
    </row>
    <row r="91" spans="1:9" ht="20.100000000000001" customHeight="1" x14ac:dyDescent="0.15">
      <c r="A91" s="1" t="s">
        <v>441</v>
      </c>
      <c r="B91" s="1" t="s">
        <v>442</v>
      </c>
      <c r="C91" s="1" t="s">
        <v>69</v>
      </c>
      <c r="D91" s="1" t="s">
        <v>443</v>
      </c>
      <c r="E91" s="1">
        <v>0.92329248834470901</v>
      </c>
      <c r="F91" s="1">
        <v>1</v>
      </c>
      <c r="G91" s="1" t="s">
        <v>444</v>
      </c>
      <c r="H91" s="1" t="s">
        <v>445</v>
      </c>
      <c r="I91">
        <f t="shared" si="1"/>
        <v>3.4660697726189606E-2</v>
      </c>
    </row>
    <row r="92" spans="1:9" ht="20.100000000000001" customHeight="1" x14ac:dyDescent="0.15">
      <c r="A92" s="1" t="s">
        <v>446</v>
      </c>
      <c r="B92" s="1" t="s">
        <v>447</v>
      </c>
      <c r="C92" s="1" t="s">
        <v>150</v>
      </c>
      <c r="D92" s="1" t="s">
        <v>448</v>
      </c>
      <c r="E92" s="1">
        <v>0.94065879004555397</v>
      </c>
      <c r="F92" s="1">
        <v>1</v>
      </c>
      <c r="G92" s="1" t="s">
        <v>449</v>
      </c>
      <c r="H92" s="1" t="s">
        <v>450</v>
      </c>
      <c r="I92">
        <f t="shared" si="1"/>
        <v>2.6567881857754948E-2</v>
      </c>
    </row>
    <row r="93" spans="1:9" ht="20.100000000000001" customHeight="1" x14ac:dyDescent="0.15">
      <c r="A93" s="1" t="s">
        <v>451</v>
      </c>
      <c r="B93" s="1" t="s">
        <v>452</v>
      </c>
      <c r="C93" s="1" t="s">
        <v>150</v>
      </c>
      <c r="D93" s="1" t="s">
        <v>453</v>
      </c>
      <c r="E93" s="1">
        <v>0.95142531005783404</v>
      </c>
      <c r="F93" s="1">
        <v>1</v>
      </c>
      <c r="G93" s="1" t="s">
        <v>454</v>
      </c>
      <c r="H93" s="1" t="s">
        <v>455</v>
      </c>
      <c r="I93">
        <f t="shared" si="1"/>
        <v>2.1625299550291518E-2</v>
      </c>
    </row>
    <row r="94" spans="1:9" ht="20.100000000000001" customHeight="1" x14ac:dyDescent="0.15">
      <c r="A94" s="1" t="s">
        <v>456</v>
      </c>
      <c r="B94" s="1" t="s">
        <v>457</v>
      </c>
      <c r="C94" s="1" t="s">
        <v>150</v>
      </c>
      <c r="D94" s="1" t="s">
        <v>458</v>
      </c>
      <c r="E94" s="1">
        <v>0.95749702897896205</v>
      </c>
      <c r="F94" s="1">
        <v>1</v>
      </c>
      <c r="G94" s="1" t="s">
        <v>194</v>
      </c>
      <c r="H94" s="1" t="s">
        <v>195</v>
      </c>
      <c r="I94">
        <f t="shared" si="1"/>
        <v>1.8862564931187414E-2</v>
      </c>
    </row>
    <row r="95" spans="1:9" ht="20.100000000000001" customHeight="1" x14ac:dyDescent="0.15">
      <c r="A95" s="1" t="s">
        <v>459</v>
      </c>
      <c r="B95" s="1" t="s">
        <v>460</v>
      </c>
      <c r="C95" s="1" t="s">
        <v>150</v>
      </c>
      <c r="D95" s="1" t="s">
        <v>156</v>
      </c>
      <c r="E95" s="1">
        <v>0.96024278479757197</v>
      </c>
      <c r="F95" s="1">
        <v>1</v>
      </c>
      <c r="G95" s="1" t="s">
        <v>461</v>
      </c>
      <c r="H95" s="1" t="s">
        <v>462</v>
      </c>
      <c r="I95">
        <f t="shared" si="1"/>
        <v>1.7618947411286959E-2</v>
      </c>
    </row>
    <row r="96" spans="1:9" ht="20.100000000000001" customHeight="1" x14ac:dyDescent="0.15">
      <c r="A96" s="1" t="s">
        <v>463</v>
      </c>
      <c r="B96" s="1" t="s">
        <v>464</v>
      </c>
      <c r="C96" s="1" t="s">
        <v>46</v>
      </c>
      <c r="D96" s="1" t="s">
        <v>465</v>
      </c>
      <c r="E96" s="1">
        <v>0.96171018718170598</v>
      </c>
      <c r="F96" s="1">
        <v>1</v>
      </c>
      <c r="G96" s="1" t="s">
        <v>466</v>
      </c>
      <c r="H96" s="1" t="s">
        <v>467</v>
      </c>
      <c r="I96">
        <f t="shared" si="1"/>
        <v>1.695578354486349E-2</v>
      </c>
    </row>
    <row r="97" spans="1:9" ht="20.100000000000001" customHeight="1" x14ac:dyDescent="0.15">
      <c r="A97" s="1" t="s">
        <v>468</v>
      </c>
      <c r="B97" s="1" t="s">
        <v>469</v>
      </c>
      <c r="C97" s="1" t="s">
        <v>187</v>
      </c>
      <c r="D97" s="1" t="s">
        <v>470</v>
      </c>
      <c r="E97" s="1">
        <v>0.96511947451705105</v>
      </c>
      <c r="F97" s="1">
        <v>1</v>
      </c>
      <c r="G97" s="1" t="s">
        <v>471</v>
      </c>
      <c r="H97" s="1" t="s">
        <v>472</v>
      </c>
      <c r="I97">
        <f t="shared" si="1"/>
        <v>1.5418920944566627E-2</v>
      </c>
    </row>
    <row r="98" spans="1:9" ht="20.100000000000001" customHeight="1" x14ac:dyDescent="0.15">
      <c r="A98" s="1" t="s">
        <v>473</v>
      </c>
      <c r="B98" s="1" t="s">
        <v>474</v>
      </c>
      <c r="C98" s="1" t="s">
        <v>58</v>
      </c>
      <c r="D98" s="1" t="s">
        <v>475</v>
      </c>
      <c r="E98" s="1">
        <v>0.96633988108873903</v>
      </c>
      <c r="F98" s="1">
        <v>1</v>
      </c>
      <c r="G98" s="1" t="s">
        <v>476</v>
      </c>
      <c r="H98" s="1" t="s">
        <v>477</v>
      </c>
      <c r="I98">
        <f t="shared" si="1"/>
        <v>1.4870096648824225E-2</v>
      </c>
    </row>
    <row r="99" spans="1:9" ht="20.100000000000001" customHeight="1" x14ac:dyDescent="0.15">
      <c r="A99" s="1" t="s">
        <v>478</v>
      </c>
      <c r="B99" s="1" t="s">
        <v>479</v>
      </c>
      <c r="C99" s="1" t="s">
        <v>187</v>
      </c>
      <c r="D99" s="1" t="s">
        <v>64</v>
      </c>
      <c r="E99" s="1">
        <v>0.97054794862160298</v>
      </c>
      <c r="F99" s="1">
        <v>1</v>
      </c>
      <c r="G99" s="1" t="s">
        <v>480</v>
      </c>
      <c r="H99" s="1" t="s">
        <v>481</v>
      </c>
      <c r="I99">
        <f t="shared" si="1"/>
        <v>1.2983004008351956E-2</v>
      </c>
    </row>
    <row r="100" spans="1:9" ht="20.100000000000001" customHeight="1" x14ac:dyDescent="0.15">
      <c r="A100" s="1" t="s">
        <v>482</v>
      </c>
      <c r="B100" s="1" t="s">
        <v>483</v>
      </c>
      <c r="C100" s="1" t="s">
        <v>187</v>
      </c>
      <c r="D100" s="1" t="s">
        <v>484</v>
      </c>
      <c r="E100" s="1">
        <v>0.97585612632942198</v>
      </c>
      <c r="F100" s="1">
        <v>1</v>
      </c>
      <c r="G100" s="1" t="s">
        <v>485</v>
      </c>
      <c r="H100" s="1" t="s">
        <v>486</v>
      </c>
      <c r="I100">
        <f t="shared" si="1"/>
        <v>1.0614207074162286E-2</v>
      </c>
    </row>
    <row r="101" spans="1:9" ht="20.100000000000001" customHeight="1" x14ac:dyDescent="0.15">
      <c r="A101" s="1" t="s">
        <v>487</v>
      </c>
      <c r="B101" s="1" t="s">
        <v>488</v>
      </c>
      <c r="C101" s="1" t="s">
        <v>58</v>
      </c>
      <c r="D101" s="1" t="s">
        <v>489</v>
      </c>
      <c r="E101" s="1">
        <v>0.97873165892827596</v>
      </c>
      <c r="F101" s="1">
        <v>1</v>
      </c>
      <c r="G101" s="1" t="s">
        <v>490</v>
      </c>
      <c r="H101" s="1" t="s">
        <v>491</v>
      </c>
      <c r="I101">
        <f t="shared" si="1"/>
        <v>9.3363633767854295E-3</v>
      </c>
    </row>
    <row r="102" spans="1:9" ht="20.100000000000001" customHeight="1" x14ac:dyDescent="0.15">
      <c r="A102" s="1" t="s">
        <v>492</v>
      </c>
      <c r="B102" s="1" t="s">
        <v>493</v>
      </c>
      <c r="C102" s="1" t="s">
        <v>150</v>
      </c>
      <c r="D102" s="1" t="s">
        <v>494</v>
      </c>
      <c r="E102" s="1">
        <v>0.98724896084235203</v>
      </c>
      <c r="F102" s="1">
        <v>1</v>
      </c>
      <c r="G102" s="1" t="s">
        <v>495</v>
      </c>
      <c r="H102" s="1" t="s">
        <v>496</v>
      </c>
      <c r="I102">
        <f t="shared" si="1"/>
        <v>5.5733147204836417E-3</v>
      </c>
    </row>
    <row r="103" spans="1:9" ht="20.100000000000001" customHeight="1" x14ac:dyDescent="0.15">
      <c r="A103" s="1" t="s">
        <v>497</v>
      </c>
      <c r="B103" s="1" t="s">
        <v>498</v>
      </c>
      <c r="C103" s="1" t="s">
        <v>123</v>
      </c>
      <c r="D103" s="1" t="s">
        <v>499</v>
      </c>
      <c r="E103" s="1">
        <v>0.99258135456500596</v>
      </c>
      <c r="F103" s="1">
        <v>1</v>
      </c>
      <c r="G103" s="1" t="s">
        <v>500</v>
      </c>
      <c r="H103" s="1" t="s">
        <v>501</v>
      </c>
      <c r="I103">
        <f t="shared" si="1"/>
        <v>3.2338871938899509E-3</v>
      </c>
    </row>
    <row r="104" spans="1:9" ht="20.100000000000001" customHeight="1" x14ac:dyDescent="0.15">
      <c r="A104" s="1" t="s">
        <v>502</v>
      </c>
      <c r="B104" s="1" t="s">
        <v>503</v>
      </c>
      <c r="C104" s="1" t="s">
        <v>91</v>
      </c>
      <c r="D104" s="1" t="s">
        <v>504</v>
      </c>
      <c r="E104" s="1">
        <v>0.99841208965941397</v>
      </c>
      <c r="F104" s="1">
        <v>1</v>
      </c>
      <c r="G104" s="1" t="s">
        <v>505</v>
      </c>
      <c r="H104" s="1" t="s">
        <v>506</v>
      </c>
      <c r="I104">
        <f t="shared" si="1"/>
        <v>6.9016880690087143E-4</v>
      </c>
    </row>
    <row r="105" spans="1:9" ht="20.100000000000001" customHeight="1" x14ac:dyDescent="0.15">
      <c r="A105" s="1" t="s">
        <v>507</v>
      </c>
      <c r="B105" s="1" t="s">
        <v>508</v>
      </c>
      <c r="C105" s="1" t="s">
        <v>123</v>
      </c>
      <c r="D105" s="1" t="s">
        <v>509</v>
      </c>
      <c r="E105" s="1">
        <v>0.99870138294640198</v>
      </c>
      <c r="F105" s="1">
        <v>1</v>
      </c>
      <c r="G105" s="1" t="s">
        <v>510</v>
      </c>
      <c r="H105" s="1" t="s">
        <v>511</v>
      </c>
      <c r="I105">
        <f t="shared" si="1"/>
        <v>5.643487362912825E-4</v>
      </c>
    </row>
    <row r="106" spans="1:9" ht="20.100000000000001" customHeight="1" x14ac:dyDescent="0.15">
      <c r="A106" s="1" t="s">
        <v>512</v>
      </c>
      <c r="B106" s="1" t="s">
        <v>513</v>
      </c>
      <c r="C106" s="1" t="s">
        <v>187</v>
      </c>
      <c r="D106" s="1" t="s">
        <v>514</v>
      </c>
      <c r="E106" s="1">
        <v>0.99989521255050196</v>
      </c>
      <c r="F106" s="1">
        <v>1</v>
      </c>
      <c r="G106" s="1" t="s">
        <v>515</v>
      </c>
      <c r="H106" s="1" t="s">
        <v>516</v>
      </c>
      <c r="I106">
        <f t="shared" si="1"/>
        <v>4.5510995621940574E-5</v>
      </c>
    </row>
    <row r="107" spans="1:9" ht="20.100000000000001" customHeight="1" x14ac:dyDescent="0.15">
      <c r="A107" s="1" t="s">
        <v>517</v>
      </c>
      <c r="B107" s="1" t="s">
        <v>518</v>
      </c>
      <c r="C107" s="1" t="s">
        <v>150</v>
      </c>
      <c r="D107" s="1" t="s">
        <v>519</v>
      </c>
      <c r="E107" s="1">
        <v>0.99999914103907495</v>
      </c>
      <c r="F107" s="1">
        <v>1</v>
      </c>
      <c r="G107" s="1" t="s">
        <v>520</v>
      </c>
      <c r="H107" s="1" t="s">
        <v>521</v>
      </c>
      <c r="I107">
        <f t="shared" si="1"/>
        <v>3.7304215013589836E-7</v>
      </c>
    </row>
    <row r="108" spans="1:9" ht="20.100000000000001" customHeight="1" x14ac:dyDescent="0.15">
      <c r="A108" s="1" t="s">
        <v>522</v>
      </c>
      <c r="B108" s="1" t="s">
        <v>523</v>
      </c>
      <c r="C108" s="1" t="s">
        <v>187</v>
      </c>
      <c r="D108" s="1" t="s">
        <v>524</v>
      </c>
      <c r="E108" s="1">
        <v>0.99999983021525196</v>
      </c>
      <c r="F108" s="1">
        <v>1</v>
      </c>
      <c r="G108" s="1" t="s">
        <v>525</v>
      </c>
      <c r="H108" s="1" t="s">
        <v>526</v>
      </c>
      <c r="I108">
        <f t="shared" si="1"/>
        <v>7.3736585444188058E-8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ETWARE</Company>
  <LinksUpToDate>false</LinksUpToDate>
  <SharedDoc>false</SharedDoc>
  <HyperlinkBase>https://metacpan.org/pod/Excel::Writer::XLSX</HyperlinkBase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WTL-t_vs_OELS-t.pathenrichment.xlsx</dc:title>
  <dc:creator>dongshian</dc:creator>
  <dc:description>Created with Perl and Excel::Writer::XLSX</dc:description>
  <cp:lastModifiedBy>darkblue</cp:lastModifiedBy>
  <dcterms:created xsi:type="dcterms:W3CDTF">2019-06-21T06:00:17Z</dcterms:created>
  <dcterms:modified xsi:type="dcterms:W3CDTF">2019-10-17T13:07:40Z</dcterms:modified>
  <cp:contentStatus>locked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hecked by">
    <vt:lpwstr>dongshian</vt:lpwstr>
  </property>
  <property fmtid="{D5CDD505-2E9C-101B-9397-08002B2CF9AE}" pid="3" name="Date completed">
    <vt:filetime>2019-06-21T14:00:17Z</vt:filetime>
  </property>
  <property fmtid="{D5CDD505-2E9C-101B-9397-08002B2CF9AE}" pid="4" name="Department">
    <vt:lpwstr>Bioinformatics Department</vt:lpwstr>
  </property>
  <property fmtid="{D5CDD505-2E9C-101B-9397-08002B2CF9AE}" pid="5" name="Document number">
    <vt:r8>214315</vt:r8>
  </property>
  <property fmtid="{D5CDD505-2E9C-101B-9397-08002B2CF9AE}" pid="6" name="Has review">
    <vt:bool>true</vt:bool>
  </property>
  <property fmtid="{D5CDD505-2E9C-101B-9397-08002B2CF9AE}" pid="7" name="Signed off">
    <vt:bool>false</vt:bool>
  </property>
</Properties>
</file>